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740" windowHeight="15560" tabRatio="500" activeTab="1"/>
  </bookViews>
  <sheets>
    <sheet name="All Data" sheetId="1" r:id="rId1"/>
    <sheet name="Wing" sheetId="2" r:id="rId2"/>
    <sheet name="Tarsus" sheetId="3" r:id="rId3"/>
    <sheet name="Bill Length" sheetId="4" r:id="rId4"/>
    <sheet name="Bill Width" sheetId="5" r:id="rId5"/>
    <sheet name="Bill Depth" sheetId="6" r:id="rId6"/>
    <sheet name="Mass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6" i="7" l="1"/>
  <c r="C219" i="7"/>
  <c r="C217" i="7"/>
  <c r="C215" i="7"/>
  <c r="C214" i="7"/>
  <c r="C213" i="7"/>
  <c r="C212" i="7"/>
  <c r="C211" i="7"/>
  <c r="C209" i="7"/>
  <c r="C208" i="7"/>
  <c r="C207" i="7"/>
  <c r="C206" i="7"/>
  <c r="C205" i="7"/>
  <c r="C202" i="7"/>
  <c r="C201" i="7"/>
  <c r="C200" i="7"/>
  <c r="C199" i="7"/>
  <c r="C198" i="7"/>
  <c r="C189" i="7"/>
  <c r="C185" i="7"/>
  <c r="C184" i="7"/>
  <c r="C183" i="7"/>
  <c r="C178" i="7"/>
  <c r="C177" i="7"/>
  <c r="C176" i="7"/>
  <c r="C175" i="7"/>
  <c r="C174" i="7"/>
  <c r="C173" i="7"/>
  <c r="C172" i="7"/>
  <c r="C171" i="7"/>
  <c r="C170" i="7"/>
  <c r="C169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1" i="7"/>
  <c r="C150" i="7"/>
  <c r="C149" i="7"/>
  <c r="C148" i="7"/>
  <c r="C147" i="7"/>
  <c r="C146" i="7"/>
  <c r="C145" i="7"/>
  <c r="C143" i="7"/>
  <c r="C142" i="7"/>
  <c r="C141" i="7"/>
  <c r="C140" i="7"/>
  <c r="C139" i="7"/>
  <c r="C138" i="7"/>
  <c r="C137" i="7"/>
  <c r="C136" i="7"/>
  <c r="C135" i="7"/>
  <c r="C134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6" i="7"/>
  <c r="C95" i="7"/>
  <c r="C94" i="7"/>
  <c r="C93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5" i="7"/>
  <c r="C74" i="7"/>
  <c r="C68" i="7"/>
  <c r="C63" i="7"/>
  <c r="C61" i="7"/>
  <c r="C60" i="7"/>
  <c r="C59" i="7"/>
  <c r="C51" i="7"/>
  <c r="C44" i="7"/>
  <c r="C43" i="7"/>
  <c r="C24" i="7"/>
  <c r="O216" i="1"/>
  <c r="O215" i="1"/>
  <c r="O212" i="1"/>
  <c r="O174" i="1"/>
  <c r="O173" i="1"/>
  <c r="O170" i="1"/>
  <c r="O168" i="1"/>
  <c r="O166" i="1"/>
  <c r="O144" i="1"/>
  <c r="O164" i="1"/>
  <c r="O143" i="1"/>
  <c r="O129" i="1"/>
  <c r="O125" i="1"/>
  <c r="O123" i="1"/>
  <c r="O122" i="1"/>
  <c r="O163" i="1"/>
  <c r="O89" i="1"/>
  <c r="O102" i="1"/>
  <c r="O100" i="1"/>
  <c r="O84" i="1"/>
  <c r="O74" i="1"/>
  <c r="O94" i="1"/>
  <c r="O57" i="1"/>
  <c r="O196" i="1"/>
  <c r="O185" i="1"/>
  <c r="O184" i="1"/>
  <c r="O183" i="1"/>
  <c r="O182" i="1"/>
  <c r="O192" i="1"/>
  <c r="O181" i="1"/>
  <c r="O205" i="1"/>
  <c r="O180" i="1"/>
  <c r="O162" i="1"/>
  <c r="O161" i="1"/>
  <c r="O160" i="1"/>
  <c r="O158" i="1"/>
  <c r="O157" i="1"/>
  <c r="O156" i="1"/>
  <c r="O155" i="1"/>
  <c r="O154" i="1"/>
  <c r="O153" i="1"/>
  <c r="O179" i="1"/>
  <c r="O150" i="1"/>
  <c r="O152" i="1"/>
  <c r="O149" i="1"/>
  <c r="O148" i="1"/>
  <c r="O178" i="1"/>
  <c r="O177" i="1"/>
  <c r="O147" i="1"/>
  <c r="O176" i="1"/>
  <c r="O146" i="1"/>
  <c r="O224" i="1"/>
  <c r="O214" i="1"/>
  <c r="O213" i="1"/>
  <c r="O208" i="1"/>
  <c r="O207" i="1"/>
  <c r="O206" i="1"/>
  <c r="O226" i="1"/>
  <c r="O223" i="1"/>
  <c r="O222" i="1"/>
  <c r="O221" i="1"/>
  <c r="O220" i="1"/>
  <c r="O219" i="1"/>
  <c r="O218" i="1"/>
  <c r="O191" i="1"/>
  <c r="O190" i="1"/>
  <c r="O209" i="1"/>
  <c r="O172" i="1"/>
  <c r="O171" i="1"/>
  <c r="O169" i="1"/>
  <c r="O145" i="1"/>
  <c r="O167" i="1"/>
  <c r="O165" i="1"/>
  <c r="O137" i="1"/>
  <c r="O136" i="1"/>
  <c r="O128" i="1"/>
  <c r="O135" i="1"/>
  <c r="O134" i="1"/>
  <c r="O133" i="1"/>
  <c r="O132" i="1"/>
  <c r="O127" i="1"/>
  <c r="O126" i="1"/>
  <c r="O131" i="1"/>
  <c r="O130" i="1"/>
  <c r="O124" i="1"/>
  <c r="O142" i="1"/>
  <c r="O121" i="1"/>
  <c r="O141" i="1"/>
  <c r="O120" i="1"/>
  <c r="O119" i="1"/>
  <c r="O88" i="1"/>
  <c r="O87" i="1"/>
  <c r="O81" i="1"/>
  <c r="O105" i="1"/>
  <c r="O115" i="1"/>
  <c r="O114" i="1"/>
  <c r="O113" i="1"/>
  <c r="O112" i="1"/>
  <c r="O111" i="1"/>
  <c r="O110" i="1"/>
  <c r="O104" i="1"/>
  <c r="O109" i="1"/>
  <c r="O108" i="1"/>
  <c r="O107" i="1"/>
  <c r="O101" i="1"/>
  <c r="O106" i="1"/>
  <c r="O118" i="1"/>
  <c r="AT81" i="1"/>
  <c r="O99" i="1"/>
  <c r="O117" i="1"/>
  <c r="O93" i="1"/>
  <c r="O92" i="1"/>
  <c r="O91" i="1"/>
  <c r="O97" i="1"/>
  <c r="O90" i="1"/>
  <c r="O96" i="1"/>
  <c r="O86" i="1"/>
  <c r="O85" i="1"/>
  <c r="O80" i="1"/>
  <c r="O95" i="1"/>
  <c r="O69" i="1"/>
  <c r="O67" i="1"/>
  <c r="O66" i="1"/>
  <c r="O65" i="1"/>
  <c r="O50" i="1"/>
  <c r="O49" i="1"/>
  <c r="O25" i="1"/>
</calcChain>
</file>

<file path=xl/comments1.xml><?xml version="1.0" encoding="utf-8"?>
<comments xmlns="http://schemas.openxmlformats.org/spreadsheetml/2006/main">
  <authors>
    <author>The Weinhagens</author>
  </authors>
  <commentList>
    <comment ref="K1" authorId="0">
      <text>
        <r>
          <rPr>
            <sz val="11"/>
            <color indexed="8"/>
            <rFont val="Helvetica"/>
          </rPr>
          <t>The Weinhagens:
Tarsus:
in millimeters (mm)</t>
        </r>
      </text>
    </comment>
    <comment ref="L1" authorId="0">
      <text>
        <r>
          <rPr>
            <sz val="11"/>
            <color indexed="8"/>
            <rFont val="Helvetica"/>
          </rPr>
          <t>The Weinhagens:
Bill:
Length of bill in millimeters (mm)</t>
        </r>
      </text>
    </comment>
    <comment ref="O1" authorId="0">
      <text>
        <r>
          <rPr>
            <sz val="11"/>
            <color indexed="8"/>
            <rFont val="Helvetica"/>
          </rPr>
          <t>The Weinhagens:
Weight:
in grams</t>
        </r>
      </text>
    </comment>
  </commentList>
</comments>
</file>

<file path=xl/sharedStrings.xml><?xml version="1.0" encoding="utf-8"?>
<sst xmlns="http://schemas.openxmlformats.org/spreadsheetml/2006/main" count="286" uniqueCount="24">
  <si>
    <t>Bird</t>
  </si>
  <si>
    <t>Sex</t>
  </si>
  <si>
    <t>Date Captured</t>
  </si>
  <si>
    <t>Mother</t>
  </si>
  <si>
    <t>Month</t>
  </si>
  <si>
    <t>Day</t>
  </si>
  <si>
    <t>Year</t>
  </si>
  <si>
    <t>Julian Date</t>
  </si>
  <si>
    <t>R TARSUS</t>
  </si>
  <si>
    <t>R WING</t>
  </si>
  <si>
    <t>BILL LENGTH</t>
  </si>
  <si>
    <t>BILL DEPTH</t>
  </si>
  <si>
    <t>BILL WIDTH</t>
  </si>
  <si>
    <t>WEIGHT</t>
  </si>
  <si>
    <t>F</t>
  </si>
  <si>
    <t>M</t>
  </si>
  <si>
    <t>.</t>
  </si>
  <si>
    <t>Ped ID</t>
  </si>
  <si>
    <t>Wing</t>
  </si>
  <si>
    <t>Tarsus</t>
  </si>
  <si>
    <t>Mass</t>
  </si>
  <si>
    <t>BLength</t>
  </si>
  <si>
    <t>BWidth</t>
  </si>
  <si>
    <t>B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indexed="8"/>
      <name val="Calibri"/>
      <scheme val="minor"/>
    </font>
    <font>
      <sz val="16"/>
      <color theme="1"/>
      <name val="Calibri"/>
      <family val="2"/>
      <scheme val="minor"/>
    </font>
    <font>
      <sz val="16"/>
      <name val="Calibri"/>
      <scheme val="minor"/>
    </font>
    <font>
      <sz val="16"/>
      <color indexed="8"/>
      <name val="Calibri"/>
    </font>
    <font>
      <sz val="10"/>
      <name val="Arial"/>
      <family val="2"/>
    </font>
    <font>
      <sz val="11"/>
      <color indexed="8"/>
      <name val="Helvetica"/>
    </font>
    <font>
      <sz val="10"/>
      <color indexed="8"/>
      <name val="Arial"/>
      <family val="2"/>
    </font>
    <font>
      <sz val="16"/>
      <color theme="1"/>
      <name val="Calibri"/>
    </font>
    <font>
      <sz val="18"/>
      <color theme="1"/>
      <name val="Calibri"/>
    </font>
    <font>
      <sz val="16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scheme val="minor"/>
    </font>
    <font>
      <sz val="18"/>
      <color rgb="FF00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/>
      <right/>
      <top/>
      <bottom style="medium">
        <color indexed="8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9"/>
      </right>
      <top style="thin">
        <color indexed="9"/>
      </top>
      <bottom/>
      <diagonal/>
    </border>
  </borders>
  <cellStyleXfs count="65">
    <xf numFmtId="0" fontId="0" fillId="0" borderId="0"/>
    <xf numFmtId="0" fontId="1" fillId="0" borderId="0"/>
    <xf numFmtId="0" fontId="8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51">
    <xf numFmtId="0" fontId="0" fillId="0" borderId="0" xfId="0"/>
    <xf numFmtId="0" fontId="2" fillId="0" borderId="1" xfId="0" applyNumberFormat="1" applyFont="1" applyFill="1" applyBorder="1" applyAlignment="1">
      <alignment horizontal="right"/>
    </xf>
    <xf numFmtId="0" fontId="2" fillId="0" borderId="2" xfId="0" applyNumberFormat="1" applyFont="1" applyFill="1" applyBorder="1" applyAlignment="1">
      <alignment horizontal="right"/>
    </xf>
    <xf numFmtId="0" fontId="2" fillId="0" borderId="3" xfId="0" applyNumberFormat="1" applyFont="1" applyFill="1" applyBorder="1" applyAlignment="1">
      <alignment horizontal="right"/>
    </xf>
    <xf numFmtId="0" fontId="2" fillId="0" borderId="4" xfId="0" applyNumberFormat="1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Border="1" applyAlignment="1">
      <alignment horizontal="right"/>
    </xf>
    <xf numFmtId="16" fontId="2" fillId="0" borderId="2" xfId="0" applyNumberFormat="1" applyFont="1" applyFill="1" applyBorder="1" applyAlignment="1">
      <alignment horizontal="right"/>
    </xf>
    <xf numFmtId="0" fontId="0" fillId="0" borderId="0" xfId="0" applyBorder="1" applyAlignment="1"/>
    <xf numFmtId="2" fontId="2" fillId="0" borderId="4" xfId="0" applyNumberFormat="1" applyFont="1" applyFill="1" applyBorder="1" applyAlignment="1">
      <alignment horizontal="right" vertical="center"/>
    </xf>
    <xf numFmtId="164" fontId="2" fillId="0" borderId="4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right"/>
    </xf>
    <xf numFmtId="0" fontId="4" fillId="0" borderId="5" xfId="0" applyNumberFormat="1" applyFont="1" applyFill="1" applyBorder="1" applyAlignment="1">
      <alignment horizontal="right"/>
    </xf>
    <xf numFmtId="0" fontId="4" fillId="0" borderId="3" xfId="0" applyNumberFormat="1" applyFont="1" applyFill="1" applyBorder="1" applyAlignment="1">
      <alignment horizontal="right"/>
    </xf>
    <xf numFmtId="2" fontId="4" fillId="0" borderId="5" xfId="0" applyNumberFormat="1" applyFont="1" applyFill="1" applyBorder="1" applyAlignment="1">
      <alignment horizontal="right"/>
    </xf>
    <xf numFmtId="164" fontId="4" fillId="0" borderId="5" xfId="0" applyNumberFormat="1" applyFont="1" applyFill="1" applyBorder="1" applyAlignment="1">
      <alignment horizontal="right"/>
    </xf>
    <xf numFmtId="2" fontId="4" fillId="0" borderId="5" xfId="0" applyNumberFormat="1" applyFont="1" applyFill="1" applyBorder="1" applyAlignment="1">
      <alignment horizontal="right" vertical="center" shrinkToFit="1"/>
    </xf>
    <xf numFmtId="164" fontId="4" fillId="0" borderId="5" xfId="0" applyNumberFormat="1" applyFont="1" applyFill="1" applyBorder="1" applyAlignment="1">
      <alignment horizontal="right" vertical="center" shrinkToFit="1"/>
    </xf>
    <xf numFmtId="0" fontId="2" fillId="0" borderId="5" xfId="0" applyNumberFormat="1" applyFont="1" applyFill="1" applyBorder="1" applyAlignment="1">
      <alignment horizontal="right"/>
    </xf>
    <xf numFmtId="0" fontId="0" fillId="0" borderId="1" xfId="0" applyBorder="1" applyAlignment="1"/>
    <xf numFmtId="16" fontId="2" fillId="0" borderId="1" xfId="0" applyNumberFormat="1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0" fontId="2" fillId="0" borderId="6" xfId="0" applyNumberFormat="1" applyFont="1" applyFill="1" applyBorder="1" applyAlignment="1">
      <alignment horizontal="right"/>
    </xf>
    <xf numFmtId="0" fontId="3" fillId="0" borderId="5" xfId="0" applyFont="1" applyFill="1" applyBorder="1" applyAlignment="1">
      <alignment horizontal="right"/>
    </xf>
    <xf numFmtId="0" fontId="2" fillId="0" borderId="7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 vertical="center" shrinkToFit="1"/>
    </xf>
    <xf numFmtId="164" fontId="4" fillId="0" borderId="1" xfId="0" applyNumberFormat="1" applyFont="1" applyFill="1" applyBorder="1" applyAlignment="1">
      <alignment horizontal="right" vertical="center" shrinkToFit="1"/>
    </xf>
    <xf numFmtId="2" fontId="2" fillId="0" borderId="5" xfId="0" applyNumberFormat="1" applyFont="1" applyFill="1" applyBorder="1" applyAlignment="1">
      <alignment horizontal="right" vertical="center"/>
    </xf>
    <xf numFmtId="164" fontId="2" fillId="0" borderId="5" xfId="0" applyNumberFormat="1" applyFont="1" applyFill="1" applyBorder="1" applyAlignment="1">
      <alignment horizontal="right" vertical="center"/>
    </xf>
    <xf numFmtId="2" fontId="2" fillId="0" borderId="1" xfId="0" applyNumberFormat="1" applyFont="1" applyFill="1" applyBorder="1" applyAlignment="1">
      <alignment horizontal="right" vertical="center"/>
    </xf>
    <xf numFmtId="164" fontId="2" fillId="0" borderId="1" xfId="0" applyNumberFormat="1" applyFont="1" applyFill="1" applyBorder="1" applyAlignment="1">
      <alignment horizontal="right" vertical="center"/>
    </xf>
    <xf numFmtId="0" fontId="4" fillId="0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/>
    </xf>
    <xf numFmtId="2" fontId="2" fillId="0" borderId="5" xfId="0" applyNumberFormat="1" applyFont="1" applyFill="1" applyBorder="1" applyAlignment="1">
      <alignment horizontal="right"/>
    </xf>
    <xf numFmtId="164" fontId="2" fillId="0" borderId="5" xfId="0" applyNumberFormat="1" applyFont="1" applyFill="1" applyBorder="1" applyAlignment="1">
      <alignment horizontal="right"/>
    </xf>
    <xf numFmtId="0" fontId="4" fillId="0" borderId="0" xfId="0" applyNumberFormat="1" applyFont="1" applyFill="1" applyBorder="1" applyAlignment="1">
      <alignment horizontal="right"/>
    </xf>
    <xf numFmtId="16" fontId="2" fillId="0" borderId="8" xfId="0" applyNumberFormat="1" applyFont="1" applyFill="1" applyBorder="1" applyAlignment="1">
      <alignment horizontal="right"/>
    </xf>
    <xf numFmtId="0" fontId="5" fillId="0" borderId="1" xfId="0" applyNumberFormat="1" applyFont="1" applyBorder="1" applyAlignment="1">
      <alignment horizontal="right"/>
    </xf>
    <xf numFmtId="0" fontId="0" fillId="0" borderId="9" xfId="0" applyBorder="1" applyAlignment="1"/>
    <xf numFmtId="2" fontId="2" fillId="0" borderId="6" xfId="0" applyNumberFormat="1" applyFont="1" applyFill="1" applyBorder="1" applyAlignment="1">
      <alignment horizontal="right"/>
    </xf>
    <xf numFmtId="0" fontId="2" fillId="0" borderId="8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2" fillId="0" borderId="1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 vertical="center" shrinkToFit="1"/>
    </xf>
    <xf numFmtId="164" fontId="4" fillId="0" borderId="0" xfId="0" applyNumberFormat="1" applyFont="1" applyFill="1" applyBorder="1" applyAlignment="1">
      <alignment horizontal="right" vertical="center" shrinkToFit="1"/>
    </xf>
    <xf numFmtId="0" fontId="3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2" fillId="0" borderId="9" xfId="0" applyNumberFormat="1" applyFont="1" applyFill="1" applyBorder="1" applyAlignment="1">
      <alignment horizontal="right"/>
    </xf>
    <xf numFmtId="0" fontId="5" fillId="0" borderId="0" xfId="0" applyNumberFormat="1" applyFont="1" applyBorder="1" applyAlignment="1">
      <alignment horizontal="right"/>
    </xf>
    <xf numFmtId="0" fontId="4" fillId="0" borderId="0" xfId="0" applyNumberFormat="1" applyFont="1" applyFill="1" applyAlignment="1">
      <alignment horizontal="right"/>
    </xf>
    <xf numFmtId="0" fontId="4" fillId="2" borderId="0" xfId="0" applyNumberFormat="1" applyFont="1" applyFill="1" applyBorder="1" applyAlignment="1">
      <alignment horizontal="right"/>
    </xf>
    <xf numFmtId="0" fontId="3" fillId="0" borderId="0" xfId="0" applyNumberFormat="1" applyFont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4" borderId="0" xfId="0" applyNumberFormat="1" applyFont="1" applyFill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16" fontId="2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Alignment="1">
      <alignment horizontal="right"/>
    </xf>
    <xf numFmtId="0" fontId="2" fillId="0" borderId="1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Border="1" applyAlignment="1">
      <alignment horizontal="right"/>
    </xf>
    <xf numFmtId="0" fontId="4" fillId="0" borderId="0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0" fontId="3" fillId="3" borderId="0" xfId="0" applyNumberFormat="1" applyFont="1" applyFill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4" fillId="0" borderId="12" xfId="0" applyNumberFormat="1" applyFont="1" applyFill="1" applyBorder="1" applyAlignment="1">
      <alignment horizontal="right"/>
    </xf>
    <xf numFmtId="0" fontId="2" fillId="0" borderId="12" xfId="0" applyNumberFormat="1" applyFont="1" applyFill="1" applyBorder="1" applyAlignment="1">
      <alignment horizontal="right"/>
    </xf>
    <xf numFmtId="0" fontId="4" fillId="0" borderId="12" xfId="0" applyFont="1" applyFill="1" applyBorder="1" applyAlignment="1">
      <alignment horizontal="right"/>
    </xf>
    <xf numFmtId="0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2" fillId="0" borderId="13" xfId="0" applyNumberFormat="1" applyFont="1" applyFill="1" applyBorder="1" applyAlignment="1">
      <alignment horizontal="right"/>
    </xf>
    <xf numFmtId="0" fontId="4" fillId="0" borderId="14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right" wrapText="1"/>
    </xf>
    <xf numFmtId="0" fontId="3" fillId="0" borderId="0" xfId="0" applyNumberFormat="1" applyFont="1" applyAlignment="1">
      <alignment horizontal="right"/>
    </xf>
    <xf numFmtId="0" fontId="4" fillId="5" borderId="0" xfId="0" applyNumberFormat="1" applyFont="1" applyFill="1" applyBorder="1" applyAlignment="1">
      <alignment horizontal="right"/>
    </xf>
    <xf numFmtId="0" fontId="4" fillId="5" borderId="0" xfId="0" applyFont="1" applyFill="1" applyBorder="1" applyAlignment="1">
      <alignment horizontal="right"/>
    </xf>
    <xf numFmtId="0" fontId="2" fillId="0" borderId="15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0" fontId="5" fillId="6" borderId="1" xfId="0" applyNumberFormat="1" applyFont="1" applyFill="1" applyBorder="1" applyAlignment="1">
      <alignment horizontal="right"/>
    </xf>
    <xf numFmtId="0" fontId="9" fillId="0" borderId="0" xfId="0" applyFont="1" applyFill="1"/>
    <xf numFmtId="0" fontId="5" fillId="6" borderId="0" xfId="0" applyNumberFormat="1" applyFont="1" applyFill="1" applyBorder="1" applyAlignment="1">
      <alignment horizontal="right"/>
    </xf>
    <xf numFmtId="0" fontId="5" fillId="6" borderId="7" xfId="0" applyNumberFormat="1" applyFont="1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4" fillId="0" borderId="7" xfId="0" applyNumberFormat="1" applyFont="1" applyFill="1" applyBorder="1" applyAlignment="1">
      <alignment horizontal="right"/>
    </xf>
    <xf numFmtId="0" fontId="4" fillId="0" borderId="6" xfId="0" applyNumberFormat="1" applyFont="1" applyFill="1" applyBorder="1" applyAlignment="1">
      <alignment horizontal="right"/>
    </xf>
    <xf numFmtId="0" fontId="2" fillId="0" borderId="14" xfId="0" applyNumberFormat="1" applyFont="1" applyFill="1" applyBorder="1" applyAlignment="1">
      <alignment horizontal="right"/>
    </xf>
    <xf numFmtId="0" fontId="4" fillId="0" borderId="10" xfId="0" applyNumberFormat="1" applyFont="1" applyFill="1" applyBorder="1" applyAlignment="1">
      <alignment horizontal="right"/>
    </xf>
    <xf numFmtId="2" fontId="4" fillId="0" borderId="7" xfId="0" applyNumberFormat="1" applyFont="1" applyFill="1" applyBorder="1" applyAlignment="1">
      <alignment horizontal="right"/>
    </xf>
    <xf numFmtId="2" fontId="4" fillId="0" borderId="4" xfId="0" applyNumberFormat="1" applyFont="1" applyFill="1" applyBorder="1" applyAlignment="1">
      <alignment horizontal="right"/>
    </xf>
    <xf numFmtId="2" fontId="4" fillId="0" borderId="12" xfId="0" applyNumberFormat="1" applyFont="1" applyFill="1" applyBorder="1" applyAlignment="1">
      <alignment horizontal="right"/>
    </xf>
    <xf numFmtId="2" fontId="4" fillId="0" borderId="10" xfId="0" applyNumberFormat="1" applyFont="1" applyFill="1" applyBorder="1" applyAlignment="1">
      <alignment horizontal="right"/>
    </xf>
    <xf numFmtId="164" fontId="4" fillId="0" borderId="1" xfId="0" applyNumberFormat="1" applyFont="1" applyFill="1" applyBorder="1" applyAlignment="1">
      <alignment horizontal="right"/>
    </xf>
    <xf numFmtId="164" fontId="4" fillId="0" borderId="4" xfId="0" applyNumberFormat="1" applyFont="1" applyFill="1" applyBorder="1" applyAlignment="1">
      <alignment horizontal="right"/>
    </xf>
    <xf numFmtId="0" fontId="10" fillId="0" borderId="0" xfId="0" applyFont="1"/>
    <xf numFmtId="0" fontId="11" fillId="0" borderId="0" xfId="0" applyFont="1" applyFill="1"/>
    <xf numFmtId="0" fontId="11" fillId="2" borderId="0" xfId="0" applyFont="1" applyFill="1"/>
    <xf numFmtId="1" fontId="6" fillId="0" borderId="5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164" fontId="6" fillId="0" borderId="5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 vertical="center" shrinkToFit="1"/>
    </xf>
    <xf numFmtId="2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 vertical="center" shrinkToFit="1"/>
    </xf>
    <xf numFmtId="0" fontId="6" fillId="2" borderId="0" xfId="0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2" borderId="0" xfId="0" applyFont="1" applyFill="1" applyBorder="1" applyAlignment="1">
      <alignment horizontal="right"/>
    </xf>
    <xf numFmtId="0" fontId="0" fillId="0" borderId="10" xfId="0" applyBorder="1" applyAlignment="1"/>
    <xf numFmtId="0" fontId="0" fillId="0" borderId="6" xfId="0" applyBorder="1" applyAlignment="1"/>
    <xf numFmtId="1" fontId="6" fillId="0" borderId="3" xfId="0" applyNumberFormat="1" applyFont="1" applyFill="1" applyBorder="1" applyAlignment="1">
      <alignment horizontal="center"/>
    </xf>
    <xf numFmtId="0" fontId="3" fillId="0" borderId="10" xfId="0" applyNumberFormat="1" applyFont="1" applyFill="1" applyBorder="1" applyAlignment="1">
      <alignment horizontal="right"/>
    </xf>
    <xf numFmtId="0" fontId="3" fillId="0" borderId="6" xfId="0" applyNumberFormat="1" applyFont="1" applyFill="1" applyBorder="1" applyAlignment="1">
      <alignment horizontal="right"/>
    </xf>
    <xf numFmtId="1" fontId="6" fillId="0" borderId="7" xfId="0" applyNumberFormat="1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3" fillId="0" borderId="12" xfId="0" applyNumberFormat="1" applyFont="1" applyBorder="1" applyAlignment="1">
      <alignment horizontal="right"/>
    </xf>
    <xf numFmtId="0" fontId="6" fillId="0" borderId="7" xfId="0" applyFont="1" applyFill="1" applyBorder="1" applyAlignment="1">
      <alignment horizontal="center"/>
    </xf>
    <xf numFmtId="164" fontId="6" fillId="0" borderId="4" xfId="0" applyNumberFormat="1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right"/>
    </xf>
    <xf numFmtId="164" fontId="2" fillId="0" borderId="6" xfId="0" applyNumberFormat="1" applyFont="1" applyFill="1" applyBorder="1" applyAlignment="1">
      <alignment horizontal="right"/>
    </xf>
    <xf numFmtId="2" fontId="4" fillId="0" borderId="11" xfId="0" applyNumberFormat="1" applyFont="1" applyFill="1" applyBorder="1" applyAlignment="1">
      <alignment horizontal="right"/>
    </xf>
    <xf numFmtId="164" fontId="6" fillId="0" borderId="7" xfId="0" applyNumberFormat="1" applyFont="1" applyFill="1" applyBorder="1" applyAlignment="1">
      <alignment horizontal="center" vertical="center" shrinkToFit="1"/>
    </xf>
    <xf numFmtId="2" fontId="6" fillId="0" borderId="4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center" vertical="center" shrinkToFit="1"/>
    </xf>
    <xf numFmtId="2" fontId="6" fillId="0" borderId="7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right"/>
    </xf>
    <xf numFmtId="0" fontId="2" fillId="0" borderId="5" xfId="0" applyNumberFormat="1" applyFont="1" applyFill="1" applyBorder="1" applyAlignment="1">
      <alignment horizontal="right" vertical="center"/>
    </xf>
    <xf numFmtId="0" fontId="3" fillId="0" borderId="4" xfId="0" applyFont="1" applyFill="1" applyBorder="1" applyAlignment="1">
      <alignment horizontal="right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</cellXfs>
  <cellStyles count="6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  <cellStyle name="Normal 2" xfId="1"/>
    <cellStyle name="Normal 3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226"/>
  <sheetViews>
    <sheetView workbookViewId="0">
      <pane xSplit="1" ySplit="1" topLeftCell="B159" activePane="bottomRight" state="frozenSplit"/>
      <selection pane="topRight" activeCell="C1" sqref="C1"/>
      <selection pane="bottomLeft" activeCell="A4" sqref="A4"/>
      <selection pane="bottomRight" activeCell="C166" sqref="C166"/>
    </sheetView>
  </sheetViews>
  <sheetFormatPr baseColWidth="10" defaultRowHeight="23" x14ac:dyDescent="0"/>
  <cols>
    <col min="1" max="1" width="16" style="66" customWidth="1"/>
    <col min="2" max="2" width="11" style="106" bestFit="1" customWidth="1"/>
    <col min="3" max="3" width="9.5" style="66" customWidth="1"/>
    <col min="4" max="4" width="9.6640625" style="66" customWidth="1"/>
    <col min="5" max="5" width="9" style="66" customWidth="1"/>
    <col min="6" max="6" width="11.1640625" style="66" customWidth="1"/>
    <col min="7" max="7" width="12" style="66" customWidth="1"/>
    <col min="8" max="8" width="10.33203125" style="66" customWidth="1"/>
    <col min="9" max="9" width="13.5" style="66" bestFit="1" customWidth="1"/>
    <col min="10" max="10" width="10.1640625" style="66" bestFit="1" customWidth="1"/>
    <col min="11" max="11" width="12.1640625" style="66" bestFit="1" customWidth="1"/>
    <col min="12" max="12" width="15.5" style="66" bestFit="1" customWidth="1"/>
    <col min="13" max="13" width="13.83203125" style="66" bestFit="1" customWidth="1"/>
    <col min="14" max="14" width="14.33203125" style="66" bestFit="1" customWidth="1"/>
    <col min="15" max="15" width="10.6640625" style="66" bestFit="1" customWidth="1"/>
    <col min="16" max="16" width="11" style="5" bestFit="1" customWidth="1"/>
    <col min="17" max="16384" width="10.83203125" style="5"/>
  </cols>
  <sheetData>
    <row r="1" spans="1:15">
      <c r="A1" s="1" t="s">
        <v>0</v>
      </c>
      <c r="B1" s="106" t="s">
        <v>17</v>
      </c>
      <c r="C1" s="1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9</v>
      </c>
      <c r="K1" s="4" t="s">
        <v>8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20">
      <c r="A2" s="91">
        <v>166191622</v>
      </c>
      <c r="B2" s="92">
        <v>1</v>
      </c>
      <c r="C2" s="91" t="s">
        <v>15</v>
      </c>
      <c r="D2" s="2"/>
      <c r="F2" s="130">
        <v>5</v>
      </c>
      <c r="G2" s="130">
        <v>1</v>
      </c>
      <c r="H2" s="135">
        <v>2002</v>
      </c>
      <c r="I2" s="3"/>
      <c r="J2" s="138">
        <v>69</v>
      </c>
      <c r="K2" s="143">
        <v>20.420000000000002</v>
      </c>
      <c r="L2" s="143">
        <v>8.24</v>
      </c>
      <c r="M2" s="143">
        <v>5.4</v>
      </c>
      <c r="N2" s="143">
        <v>4.8600000000000003</v>
      </c>
      <c r="O2" s="138">
        <v>18.2</v>
      </c>
    </row>
    <row r="3" spans="1:15" ht="20">
      <c r="A3" s="3">
        <v>166191631</v>
      </c>
      <c r="B3" s="92">
        <v>2</v>
      </c>
      <c r="C3" s="1" t="s">
        <v>15</v>
      </c>
      <c r="D3" s="2"/>
      <c r="E3" s="14"/>
      <c r="F3" s="16">
        <v>5</v>
      </c>
      <c r="G3" s="16">
        <v>1</v>
      </c>
      <c r="H3" s="16">
        <v>2002</v>
      </c>
      <c r="I3" s="16">
        <v>121</v>
      </c>
      <c r="J3" s="46">
        <v>68.5</v>
      </c>
      <c r="K3" s="45">
        <v>19.95</v>
      </c>
      <c r="L3" s="45">
        <v>7.82</v>
      </c>
      <c r="M3" s="45">
        <v>5.15</v>
      </c>
      <c r="N3" s="45">
        <v>4.16</v>
      </c>
      <c r="O3" s="46">
        <v>17.100000000000001</v>
      </c>
    </row>
    <row r="4" spans="1:15" ht="20">
      <c r="A4" s="91">
        <v>166191632</v>
      </c>
      <c r="B4" s="92">
        <v>3</v>
      </c>
      <c r="C4" s="1" t="s">
        <v>15</v>
      </c>
      <c r="D4" s="2"/>
      <c r="F4" s="109">
        <v>5</v>
      </c>
      <c r="G4" s="109">
        <v>1</v>
      </c>
      <c r="H4" s="135">
        <v>2002</v>
      </c>
      <c r="I4" s="3"/>
      <c r="J4" s="111">
        <v>69.5</v>
      </c>
      <c r="K4" s="112">
        <v>21.06</v>
      </c>
      <c r="L4" s="112">
        <v>8.39</v>
      </c>
      <c r="M4" s="112">
        <v>5.49</v>
      </c>
      <c r="N4" s="112">
        <v>4.84</v>
      </c>
      <c r="O4" s="111">
        <v>19.5</v>
      </c>
    </row>
    <row r="5" spans="1:15" ht="20">
      <c r="A5" s="1">
        <v>166191636</v>
      </c>
      <c r="B5" s="92">
        <v>4</v>
      </c>
      <c r="C5" s="1" t="s">
        <v>14</v>
      </c>
      <c r="D5" s="2"/>
      <c r="E5" s="14"/>
      <c r="F5" s="16">
        <v>5</v>
      </c>
      <c r="G5" s="16">
        <v>1</v>
      </c>
      <c r="H5" s="16">
        <v>2002</v>
      </c>
      <c r="I5" s="16">
        <v>121</v>
      </c>
      <c r="J5" s="105">
        <v>69.5</v>
      </c>
      <c r="K5" s="101">
        <v>21.06</v>
      </c>
      <c r="L5" s="101">
        <v>8.39</v>
      </c>
      <c r="M5" s="101">
        <v>5.49</v>
      </c>
      <c r="N5" s="101">
        <v>4.84</v>
      </c>
      <c r="O5" s="46">
        <v>19.5</v>
      </c>
    </row>
    <row r="6" spans="1:15" ht="20">
      <c r="A6" s="1">
        <v>166191639</v>
      </c>
      <c r="B6" s="92">
        <v>5</v>
      </c>
      <c r="C6" s="1" t="s">
        <v>14</v>
      </c>
      <c r="D6" s="2"/>
      <c r="E6" s="14"/>
      <c r="F6" s="15">
        <v>5</v>
      </c>
      <c r="G6" s="15">
        <v>1</v>
      </c>
      <c r="H6" s="15">
        <v>2002</v>
      </c>
      <c r="I6" s="15">
        <v>121</v>
      </c>
      <c r="J6" s="18">
        <v>67</v>
      </c>
      <c r="K6" s="17">
        <v>19.600000000000001</v>
      </c>
      <c r="L6" s="17">
        <v>7.97</v>
      </c>
      <c r="M6" s="17">
        <v>5.21</v>
      </c>
      <c r="N6" s="17">
        <v>4.62</v>
      </c>
      <c r="O6" s="18">
        <v>16.8</v>
      </c>
    </row>
    <row r="7" spans="1:15" ht="20">
      <c r="A7" s="91">
        <v>166191653</v>
      </c>
      <c r="B7" s="92">
        <v>6</v>
      </c>
      <c r="C7" s="1" t="s">
        <v>15</v>
      </c>
      <c r="D7" s="2"/>
      <c r="F7" s="109">
        <v>5</v>
      </c>
      <c r="G7" s="109">
        <v>1</v>
      </c>
      <c r="H7" s="110">
        <v>2002</v>
      </c>
      <c r="I7" s="14"/>
      <c r="J7" s="111">
        <v>69</v>
      </c>
      <c r="K7" s="112">
        <v>20.96</v>
      </c>
      <c r="L7" s="112">
        <v>8.08</v>
      </c>
      <c r="M7" s="112">
        <v>4.75</v>
      </c>
      <c r="N7" s="112">
        <v>4.3499999999999996</v>
      </c>
      <c r="O7" s="111">
        <v>17.899999999999999</v>
      </c>
    </row>
    <row r="8" spans="1:15" ht="20">
      <c r="A8" s="1">
        <v>166191657</v>
      </c>
      <c r="B8" s="92">
        <v>7</v>
      </c>
      <c r="C8" s="1" t="s">
        <v>15</v>
      </c>
      <c r="D8" s="2"/>
      <c r="E8" s="14"/>
      <c r="F8" s="15">
        <v>5</v>
      </c>
      <c r="G8" s="15">
        <v>2</v>
      </c>
      <c r="H8" s="15">
        <v>2002</v>
      </c>
      <c r="I8" s="15">
        <v>122</v>
      </c>
      <c r="J8" s="18">
        <v>65.5</v>
      </c>
      <c r="K8" s="17">
        <v>20.43</v>
      </c>
      <c r="L8" s="17">
        <v>7.33</v>
      </c>
      <c r="M8" s="17">
        <v>5.0999999999999996</v>
      </c>
      <c r="N8" s="17">
        <v>4.45</v>
      </c>
      <c r="O8" s="18">
        <v>17.8</v>
      </c>
    </row>
    <row r="9" spans="1:15" ht="20">
      <c r="A9" s="1">
        <v>166191665</v>
      </c>
      <c r="B9" s="92">
        <v>8</v>
      </c>
      <c r="C9" s="1" t="s">
        <v>14</v>
      </c>
      <c r="D9" s="2"/>
      <c r="E9" s="14"/>
      <c r="F9" s="15">
        <v>5</v>
      </c>
      <c r="G9" s="15">
        <v>2</v>
      </c>
      <c r="H9" s="15">
        <v>2002</v>
      </c>
      <c r="I9" s="39">
        <v>122</v>
      </c>
      <c r="J9" s="18">
        <v>64</v>
      </c>
      <c r="K9" s="17">
        <v>20.84</v>
      </c>
      <c r="L9" s="17">
        <v>7.8</v>
      </c>
      <c r="M9" s="17">
        <v>5.19</v>
      </c>
      <c r="N9" s="17">
        <v>4.28</v>
      </c>
      <c r="O9" s="18">
        <v>16.2</v>
      </c>
    </row>
    <row r="10" spans="1:15" ht="20">
      <c r="A10" s="1">
        <v>166191666</v>
      </c>
      <c r="B10" s="92">
        <v>9</v>
      </c>
      <c r="C10" s="1" t="s">
        <v>14</v>
      </c>
      <c r="D10" s="2"/>
      <c r="E10" s="14"/>
      <c r="F10" s="15">
        <v>5</v>
      </c>
      <c r="G10" s="15">
        <v>2</v>
      </c>
      <c r="H10" s="15">
        <v>2002</v>
      </c>
      <c r="I10" s="15">
        <v>122</v>
      </c>
      <c r="J10" s="18">
        <v>65.5</v>
      </c>
      <c r="K10" s="17">
        <v>19.77</v>
      </c>
      <c r="L10" s="17">
        <v>8.49</v>
      </c>
      <c r="M10" s="17">
        <v>5.18</v>
      </c>
      <c r="N10" s="17">
        <v>4.18</v>
      </c>
      <c r="O10" s="18">
        <v>18.100000000000001</v>
      </c>
    </row>
    <row r="11" spans="1:15" ht="20">
      <c r="A11" s="91">
        <v>166191674</v>
      </c>
      <c r="B11" s="92">
        <v>10</v>
      </c>
      <c r="C11" s="1" t="s">
        <v>15</v>
      </c>
      <c r="D11" s="2"/>
      <c r="F11" s="109">
        <v>5</v>
      </c>
      <c r="G11" s="109">
        <v>2</v>
      </c>
      <c r="H11" s="110">
        <v>2002</v>
      </c>
      <c r="I11" s="21"/>
      <c r="J11" s="111">
        <v>67</v>
      </c>
      <c r="K11" s="112">
        <v>20.18</v>
      </c>
      <c r="L11" s="112">
        <v>9.08</v>
      </c>
      <c r="M11" s="112">
        <v>5.69</v>
      </c>
      <c r="N11" s="112">
        <v>4.55</v>
      </c>
      <c r="O11" s="111">
        <v>18.5</v>
      </c>
    </row>
    <row r="12" spans="1:15" ht="20">
      <c r="A12" s="91">
        <v>166191680</v>
      </c>
      <c r="B12" s="92">
        <v>11</v>
      </c>
      <c r="C12" s="1" t="s">
        <v>15</v>
      </c>
      <c r="D12" s="2"/>
      <c r="F12" s="109">
        <v>5</v>
      </c>
      <c r="G12" s="109">
        <v>2</v>
      </c>
      <c r="H12" s="110">
        <v>2002</v>
      </c>
      <c r="I12" s="21"/>
      <c r="J12" s="111">
        <v>68.5</v>
      </c>
      <c r="K12" s="112">
        <v>20.13</v>
      </c>
      <c r="L12" s="112">
        <v>7.21</v>
      </c>
      <c r="M12" s="112">
        <v>5.04</v>
      </c>
      <c r="N12" s="112">
        <v>3.83</v>
      </c>
      <c r="O12" s="111">
        <v>19.7</v>
      </c>
    </row>
    <row r="13" spans="1:15" ht="20">
      <c r="A13" s="1">
        <v>166191687</v>
      </c>
      <c r="B13" s="92">
        <v>12</v>
      </c>
      <c r="C13" s="1" t="s">
        <v>14</v>
      </c>
      <c r="D13" s="2"/>
      <c r="E13" s="14"/>
      <c r="F13" s="15">
        <v>6</v>
      </c>
      <c r="G13" s="15">
        <v>4</v>
      </c>
      <c r="H13" s="15">
        <v>2002</v>
      </c>
      <c r="I13" s="15">
        <v>155</v>
      </c>
      <c r="J13" s="18">
        <v>62.5</v>
      </c>
      <c r="K13" s="17">
        <v>19.27</v>
      </c>
      <c r="L13" s="17">
        <v>7.83</v>
      </c>
      <c r="M13" s="17">
        <v>5.1100000000000003</v>
      </c>
      <c r="N13" s="17">
        <v>4.1399999999999997</v>
      </c>
      <c r="O13" s="18">
        <v>17.5</v>
      </c>
    </row>
    <row r="14" spans="1:15" ht="20">
      <c r="A14" s="1">
        <v>166191806</v>
      </c>
      <c r="B14" s="92">
        <v>13</v>
      </c>
      <c r="C14" s="1" t="s">
        <v>14</v>
      </c>
      <c r="D14" s="2"/>
      <c r="E14" s="14"/>
      <c r="F14" s="15">
        <v>6</v>
      </c>
      <c r="G14" s="15">
        <v>2</v>
      </c>
      <c r="H14" s="15">
        <v>2002</v>
      </c>
      <c r="I14" s="15">
        <v>153</v>
      </c>
      <c r="J14" s="18">
        <v>65</v>
      </c>
      <c r="K14" s="17">
        <v>19.75</v>
      </c>
      <c r="L14" s="17">
        <v>7.99</v>
      </c>
      <c r="M14" s="17">
        <v>5.12</v>
      </c>
      <c r="N14" s="17">
        <v>4.03</v>
      </c>
      <c r="O14" s="18">
        <v>16</v>
      </c>
    </row>
    <row r="15" spans="1:15" ht="20">
      <c r="A15" s="1">
        <v>166191809</v>
      </c>
      <c r="B15" s="92">
        <v>14</v>
      </c>
      <c r="C15" s="1" t="s">
        <v>14</v>
      </c>
      <c r="D15" s="2"/>
      <c r="E15" s="14"/>
      <c r="F15" s="15">
        <v>6</v>
      </c>
      <c r="G15" s="15">
        <v>2</v>
      </c>
      <c r="H15" s="15">
        <v>2002</v>
      </c>
      <c r="I15" s="15">
        <v>153</v>
      </c>
      <c r="J15" s="18">
        <v>63</v>
      </c>
      <c r="K15" s="17">
        <v>19.36</v>
      </c>
      <c r="L15" s="17">
        <v>7.23</v>
      </c>
      <c r="M15" s="17">
        <v>5</v>
      </c>
      <c r="N15" s="17">
        <v>4.2300000000000004</v>
      </c>
      <c r="O15" s="18">
        <v>15.9</v>
      </c>
    </row>
    <row r="16" spans="1:15" ht="20">
      <c r="A16" s="1">
        <v>166191848</v>
      </c>
      <c r="B16" s="92">
        <v>15</v>
      </c>
      <c r="C16" s="1" t="s">
        <v>15</v>
      </c>
      <c r="D16" s="2"/>
      <c r="E16" s="14"/>
      <c r="F16" s="15">
        <v>7</v>
      </c>
      <c r="G16" s="15">
        <v>2</v>
      </c>
      <c r="H16" s="15">
        <v>2002</v>
      </c>
      <c r="I16" s="15">
        <v>183</v>
      </c>
      <c r="J16" s="18">
        <v>69.5</v>
      </c>
      <c r="K16" s="17">
        <v>20.41</v>
      </c>
      <c r="L16" s="17">
        <v>8.14</v>
      </c>
      <c r="M16" s="17">
        <v>5.43</v>
      </c>
      <c r="N16" s="17">
        <v>4.17</v>
      </c>
      <c r="O16" s="18">
        <v>18.3</v>
      </c>
    </row>
    <row r="17" spans="1:15" ht="20">
      <c r="A17" s="1">
        <v>166191849</v>
      </c>
      <c r="B17" s="92">
        <v>16</v>
      </c>
      <c r="C17" s="1" t="s">
        <v>14</v>
      </c>
      <c r="D17" s="2"/>
      <c r="E17" s="14"/>
      <c r="F17" s="15">
        <v>7</v>
      </c>
      <c r="G17" s="15">
        <v>2</v>
      </c>
      <c r="H17" s="15">
        <v>2002</v>
      </c>
      <c r="I17" s="15">
        <v>183</v>
      </c>
      <c r="J17" s="18">
        <v>64.5</v>
      </c>
      <c r="K17" s="17">
        <v>20.84</v>
      </c>
      <c r="L17" s="17">
        <v>7.79</v>
      </c>
      <c r="M17" s="17">
        <v>5.32</v>
      </c>
      <c r="N17" s="17">
        <v>4.38</v>
      </c>
      <c r="O17" s="18">
        <v>16.8</v>
      </c>
    </row>
    <row r="18" spans="1:15" ht="20">
      <c r="A18" s="1">
        <v>166191065</v>
      </c>
      <c r="B18" s="92">
        <v>17</v>
      </c>
      <c r="C18" s="1" t="s">
        <v>14</v>
      </c>
      <c r="D18" s="7">
        <v>38119</v>
      </c>
      <c r="E18" s="8">
        <v>1</v>
      </c>
      <c r="F18" s="21">
        <v>5</v>
      </c>
      <c r="G18" s="21">
        <v>12</v>
      </c>
      <c r="H18" s="21">
        <v>2004</v>
      </c>
      <c r="I18" s="21">
        <v>133</v>
      </c>
      <c r="J18" s="32">
        <v>63.5</v>
      </c>
      <c r="K18" s="31">
        <v>19.43</v>
      </c>
      <c r="L18" s="31">
        <v>7.53</v>
      </c>
      <c r="M18" s="31">
        <v>5.13</v>
      </c>
      <c r="N18" s="31">
        <v>4.3</v>
      </c>
      <c r="O18" s="32">
        <v>20.2</v>
      </c>
    </row>
    <row r="19" spans="1:15" ht="20">
      <c r="A19" s="1">
        <v>166191068</v>
      </c>
      <c r="B19" s="92">
        <v>18</v>
      </c>
      <c r="C19" s="1" t="s">
        <v>15</v>
      </c>
      <c r="D19" s="7">
        <v>38533</v>
      </c>
      <c r="E19" s="8">
        <v>2</v>
      </c>
      <c r="F19" s="21">
        <v>6</v>
      </c>
      <c r="G19" s="21">
        <v>30</v>
      </c>
      <c r="H19" s="21">
        <v>2005</v>
      </c>
      <c r="I19" s="21">
        <v>181</v>
      </c>
      <c r="J19" s="32">
        <v>73</v>
      </c>
      <c r="K19" s="31">
        <v>20.2</v>
      </c>
      <c r="L19" s="37">
        <v>7.77</v>
      </c>
      <c r="M19" s="31">
        <v>5.75</v>
      </c>
      <c r="N19" s="31">
        <v>4.53</v>
      </c>
      <c r="O19" s="32">
        <v>18</v>
      </c>
    </row>
    <row r="20" spans="1:15" ht="20">
      <c r="A20" s="1">
        <v>166191082</v>
      </c>
      <c r="B20" s="92">
        <v>19</v>
      </c>
      <c r="C20" s="1" t="s">
        <v>15</v>
      </c>
      <c r="D20" s="7">
        <v>38524</v>
      </c>
      <c r="E20" s="22">
        <v>3</v>
      </c>
      <c r="F20" s="3">
        <v>6</v>
      </c>
      <c r="G20" s="3">
        <v>21</v>
      </c>
      <c r="H20" s="21">
        <v>2005</v>
      </c>
      <c r="I20" s="21">
        <v>172</v>
      </c>
      <c r="J20" s="10">
        <v>70</v>
      </c>
      <c r="K20" s="9">
        <v>21.18</v>
      </c>
      <c r="L20" s="9">
        <v>8.09</v>
      </c>
      <c r="M20" s="9">
        <v>5.28</v>
      </c>
      <c r="N20" s="9">
        <v>4.2300000000000004</v>
      </c>
      <c r="O20" s="148"/>
    </row>
    <row r="21" spans="1:15" ht="20">
      <c r="A21" s="1">
        <v>166191804</v>
      </c>
      <c r="B21" s="92">
        <v>20</v>
      </c>
      <c r="C21" s="1" t="s">
        <v>14</v>
      </c>
      <c r="D21" s="7">
        <v>37752</v>
      </c>
      <c r="E21" s="22">
        <v>4</v>
      </c>
      <c r="F21" s="16">
        <v>5</v>
      </c>
      <c r="G21" s="16">
        <v>11</v>
      </c>
      <c r="H21" s="15">
        <v>2003</v>
      </c>
      <c r="I21" s="16">
        <v>131</v>
      </c>
      <c r="J21" s="105">
        <v>63.5</v>
      </c>
      <c r="K21" s="101">
        <v>19.57</v>
      </c>
      <c r="L21" s="101">
        <v>7.37</v>
      </c>
      <c r="M21" s="101">
        <v>5.32</v>
      </c>
      <c r="N21" s="101">
        <v>4.33</v>
      </c>
      <c r="O21" s="105">
        <v>15.6</v>
      </c>
    </row>
    <row r="22" spans="1:15" ht="20">
      <c r="A22" s="1">
        <v>166191811</v>
      </c>
      <c r="B22" s="92">
        <v>21</v>
      </c>
      <c r="C22" s="1" t="s">
        <v>14</v>
      </c>
      <c r="D22" s="7">
        <v>37771</v>
      </c>
      <c r="E22" s="22">
        <v>5</v>
      </c>
      <c r="F22" s="21">
        <v>5</v>
      </c>
      <c r="G22" s="21">
        <v>30</v>
      </c>
      <c r="H22" s="15">
        <v>2003</v>
      </c>
      <c r="I22" s="21">
        <v>150</v>
      </c>
      <c r="J22" s="38">
        <v>64.75</v>
      </c>
      <c r="K22" s="37">
        <v>19.64</v>
      </c>
      <c r="L22" s="37">
        <v>7.25</v>
      </c>
      <c r="M22" s="37">
        <v>5.5</v>
      </c>
      <c r="N22" s="37">
        <v>4.4000000000000004</v>
      </c>
      <c r="O22" s="38">
        <v>18.2</v>
      </c>
    </row>
    <row r="23" spans="1:15" ht="20">
      <c r="A23" s="1">
        <v>166191815</v>
      </c>
      <c r="B23" s="92">
        <v>22</v>
      </c>
      <c r="C23" s="1" t="s">
        <v>14</v>
      </c>
      <c r="D23" s="7">
        <v>37796</v>
      </c>
      <c r="E23" s="8">
        <v>6</v>
      </c>
      <c r="F23" s="21">
        <v>6</v>
      </c>
      <c r="G23" s="21">
        <v>24</v>
      </c>
      <c r="H23" s="15">
        <v>2003</v>
      </c>
      <c r="I23" s="21">
        <v>175</v>
      </c>
      <c r="J23" s="38">
        <v>62</v>
      </c>
      <c r="K23" s="37">
        <v>20.059999999999999</v>
      </c>
      <c r="L23" s="37">
        <v>7.72</v>
      </c>
      <c r="M23" s="37">
        <v>5.63</v>
      </c>
      <c r="N23" s="37">
        <v>4.37</v>
      </c>
      <c r="O23" s="38">
        <v>17.7</v>
      </c>
    </row>
    <row r="24" spans="1:15" ht="20">
      <c r="A24" s="1">
        <v>166191837</v>
      </c>
      <c r="B24" s="92">
        <v>23</v>
      </c>
      <c r="C24" s="1" t="s">
        <v>15</v>
      </c>
      <c r="D24" s="23">
        <v>37785</v>
      </c>
      <c r="E24" s="8">
        <v>7</v>
      </c>
      <c r="F24" s="21">
        <v>6</v>
      </c>
      <c r="G24" s="21">
        <v>13</v>
      </c>
      <c r="H24" s="15">
        <v>2003</v>
      </c>
      <c r="I24" s="21">
        <v>164</v>
      </c>
      <c r="J24" s="38">
        <v>67.5</v>
      </c>
      <c r="K24" s="37">
        <v>21.13</v>
      </c>
      <c r="L24" s="37">
        <v>7.81</v>
      </c>
      <c r="M24" s="37">
        <v>5.44</v>
      </c>
      <c r="N24" s="37">
        <v>4.3899999999999997</v>
      </c>
      <c r="O24" s="38">
        <v>18.7</v>
      </c>
    </row>
    <row r="25" spans="1:15" ht="20">
      <c r="A25" s="1">
        <v>166191863</v>
      </c>
      <c r="B25" s="92">
        <v>24</v>
      </c>
      <c r="C25" s="1" t="s">
        <v>15</v>
      </c>
      <c r="D25" s="23">
        <v>38863</v>
      </c>
      <c r="E25" s="8">
        <v>8</v>
      </c>
      <c r="F25" s="1">
        <v>5</v>
      </c>
      <c r="G25" s="1">
        <v>26</v>
      </c>
      <c r="H25" s="1">
        <v>2006</v>
      </c>
      <c r="I25" s="1">
        <v>146</v>
      </c>
      <c r="J25" s="24">
        <v>68.75</v>
      </c>
      <c r="K25" s="24">
        <v>20.329999999999998</v>
      </c>
      <c r="L25" s="24">
        <v>7.62</v>
      </c>
      <c r="M25" s="24">
        <v>5.12</v>
      </c>
      <c r="N25" s="24">
        <v>3.92</v>
      </c>
      <c r="O25" s="24">
        <f>52.4-32.6</f>
        <v>19.799999999999997</v>
      </c>
    </row>
    <row r="26" spans="1:15" ht="20">
      <c r="A26" s="1">
        <v>166191071</v>
      </c>
      <c r="B26" s="92">
        <v>25</v>
      </c>
      <c r="C26" s="1" t="s">
        <v>14</v>
      </c>
      <c r="D26" s="1"/>
      <c r="E26" s="14"/>
      <c r="F26" s="15">
        <v>6</v>
      </c>
      <c r="G26" s="15">
        <v>1</v>
      </c>
      <c r="H26" s="15">
        <v>2002</v>
      </c>
      <c r="I26" s="15">
        <v>152</v>
      </c>
      <c r="J26" s="18">
        <v>65</v>
      </c>
      <c r="K26" s="17">
        <v>20.92</v>
      </c>
      <c r="L26" s="17">
        <v>8.4600000000000009</v>
      </c>
      <c r="M26" s="17">
        <v>5.38</v>
      </c>
      <c r="N26" s="17">
        <v>4.3</v>
      </c>
      <c r="O26" s="18">
        <v>18.600000000000001</v>
      </c>
    </row>
    <row r="27" spans="1:15" ht="20">
      <c r="A27" s="1">
        <v>166191605</v>
      </c>
      <c r="B27" s="92">
        <v>26</v>
      </c>
      <c r="C27" s="1" t="s">
        <v>14</v>
      </c>
      <c r="D27" s="1"/>
      <c r="E27" s="1"/>
      <c r="F27" s="15">
        <v>5</v>
      </c>
      <c r="G27" s="15">
        <v>11</v>
      </c>
      <c r="H27" s="15">
        <v>2004</v>
      </c>
      <c r="I27" s="15">
        <v>132</v>
      </c>
      <c r="J27" s="20">
        <v>66.5</v>
      </c>
      <c r="K27" s="19">
        <v>20.03</v>
      </c>
      <c r="L27" s="19">
        <v>8.5399999999999991</v>
      </c>
      <c r="M27" s="19">
        <v>5.38</v>
      </c>
      <c r="N27" s="19">
        <v>4.46</v>
      </c>
      <c r="O27" s="20">
        <v>15.5</v>
      </c>
    </row>
    <row r="28" spans="1:15" ht="20">
      <c r="A28" s="1">
        <v>166191647</v>
      </c>
      <c r="B28" s="92">
        <v>27</v>
      </c>
      <c r="C28" s="1" t="s">
        <v>15</v>
      </c>
      <c r="D28" s="1"/>
      <c r="E28" s="1"/>
      <c r="F28" s="15">
        <v>5</v>
      </c>
      <c r="G28" s="15">
        <v>1</v>
      </c>
      <c r="H28" s="15">
        <v>2002</v>
      </c>
      <c r="I28" s="15">
        <v>121</v>
      </c>
      <c r="J28" s="18">
        <v>69</v>
      </c>
      <c r="K28" s="17">
        <v>21.53</v>
      </c>
      <c r="L28" s="17">
        <v>8.2200000000000006</v>
      </c>
      <c r="M28" s="17">
        <v>5.47</v>
      </c>
      <c r="N28" s="17">
        <v>4.6399999999999997</v>
      </c>
      <c r="O28" s="18">
        <v>21.6</v>
      </c>
    </row>
    <row r="29" spans="1:15" ht="20">
      <c r="A29" s="91">
        <v>166191654</v>
      </c>
      <c r="B29" s="92">
        <v>28</v>
      </c>
      <c r="C29" s="1" t="s">
        <v>15</v>
      </c>
      <c r="D29" s="1"/>
      <c r="E29" s="1"/>
      <c r="F29" s="109">
        <v>5</v>
      </c>
      <c r="G29" s="109">
        <v>1</v>
      </c>
      <c r="H29" s="110">
        <v>2002</v>
      </c>
      <c r="I29" s="21"/>
      <c r="J29" s="111">
        <v>69</v>
      </c>
      <c r="K29" s="112">
        <v>19.13</v>
      </c>
      <c r="L29" s="112">
        <v>8.3800000000000008</v>
      </c>
      <c r="M29" s="112">
        <v>4.9800000000000004</v>
      </c>
      <c r="N29" s="112">
        <v>4.59</v>
      </c>
      <c r="O29" s="111">
        <v>17</v>
      </c>
    </row>
    <row r="30" spans="1:15" ht="20">
      <c r="A30" s="1">
        <v>166191850</v>
      </c>
      <c r="B30" s="92">
        <v>29</v>
      </c>
      <c r="C30" s="1" t="s">
        <v>14</v>
      </c>
      <c r="D30" s="1"/>
      <c r="E30" s="1"/>
      <c r="F30" s="15">
        <v>7</v>
      </c>
      <c r="G30" s="15">
        <v>2</v>
      </c>
      <c r="H30" s="15">
        <v>2002</v>
      </c>
      <c r="I30" s="15">
        <v>183</v>
      </c>
      <c r="J30" s="18">
        <v>64</v>
      </c>
      <c r="K30" s="17">
        <v>20.18</v>
      </c>
      <c r="L30" s="17">
        <v>7.58</v>
      </c>
      <c r="M30" s="17">
        <v>5.14</v>
      </c>
      <c r="N30" s="17">
        <v>4.08</v>
      </c>
      <c r="O30" s="18">
        <v>15.6</v>
      </c>
    </row>
    <row r="31" spans="1:15" ht="20">
      <c r="A31" s="91">
        <v>166191855</v>
      </c>
      <c r="B31" s="92">
        <v>30</v>
      </c>
      <c r="C31" s="1" t="s">
        <v>15</v>
      </c>
      <c r="D31" s="1"/>
      <c r="E31" s="1"/>
      <c r="F31" s="109">
        <v>7</v>
      </c>
      <c r="G31" s="109">
        <v>3</v>
      </c>
      <c r="H31" s="110">
        <v>2002</v>
      </c>
      <c r="I31" s="21"/>
      <c r="J31" s="111">
        <v>63.5</v>
      </c>
      <c r="K31" s="112">
        <v>20.010000000000002</v>
      </c>
      <c r="L31" s="112">
        <v>8.0399999999999991</v>
      </c>
      <c r="M31" s="112">
        <v>5.36</v>
      </c>
      <c r="N31" s="112">
        <v>4.34</v>
      </c>
      <c r="O31" s="111">
        <v>16.5</v>
      </c>
    </row>
    <row r="32" spans="1:15" ht="20">
      <c r="A32" s="91">
        <v>166191921</v>
      </c>
      <c r="B32" s="92">
        <v>31</v>
      </c>
      <c r="C32" s="1" t="s">
        <v>15</v>
      </c>
      <c r="D32" s="1"/>
      <c r="F32" s="109">
        <v>5</v>
      </c>
      <c r="G32" s="109">
        <v>11</v>
      </c>
      <c r="H32" s="110">
        <v>2003</v>
      </c>
      <c r="I32" s="21"/>
      <c r="J32" s="111">
        <v>65.5</v>
      </c>
      <c r="K32" s="112">
        <v>21.38</v>
      </c>
      <c r="L32" s="112">
        <v>8.3000000000000007</v>
      </c>
      <c r="M32" s="112">
        <v>5.2</v>
      </c>
      <c r="N32" s="112">
        <v>4.37</v>
      </c>
      <c r="O32" s="111">
        <v>19</v>
      </c>
    </row>
    <row r="33" spans="1:16" ht="20">
      <c r="A33" s="91">
        <v>166191939</v>
      </c>
      <c r="B33" s="92">
        <v>32</v>
      </c>
      <c r="C33" s="1" t="s">
        <v>15</v>
      </c>
      <c r="D33" s="1"/>
      <c r="F33" s="109">
        <v>5</v>
      </c>
      <c r="G33" s="109">
        <v>12</v>
      </c>
      <c r="H33" s="110">
        <v>2003</v>
      </c>
      <c r="I33" s="21"/>
      <c r="J33" s="111">
        <v>67.5</v>
      </c>
      <c r="K33" s="112">
        <v>21.01</v>
      </c>
      <c r="L33" s="112">
        <v>8.02</v>
      </c>
      <c r="M33" s="112">
        <v>5.48</v>
      </c>
      <c r="N33" s="112">
        <v>4.53</v>
      </c>
      <c r="O33" s="111">
        <v>19</v>
      </c>
    </row>
    <row r="34" spans="1:16" ht="20">
      <c r="A34" s="1">
        <v>166191951</v>
      </c>
      <c r="B34" s="92">
        <v>33</v>
      </c>
      <c r="C34" s="1" t="s">
        <v>15</v>
      </c>
      <c r="D34" s="1"/>
      <c r="E34" s="1"/>
      <c r="F34" s="15">
        <v>5</v>
      </c>
      <c r="G34" s="15">
        <v>15</v>
      </c>
      <c r="H34" s="15">
        <v>2003</v>
      </c>
      <c r="I34" s="15">
        <v>135</v>
      </c>
      <c r="J34" s="104">
        <v>67.25</v>
      </c>
      <c r="K34" s="36">
        <v>20.76</v>
      </c>
      <c r="L34" s="36">
        <v>8.0399999999999991</v>
      </c>
      <c r="M34" s="36">
        <v>5.38</v>
      </c>
      <c r="N34" s="36">
        <v>4.6900000000000004</v>
      </c>
      <c r="O34" s="104">
        <v>18.600000000000001</v>
      </c>
      <c r="P34" s="6"/>
    </row>
    <row r="35" spans="1:16" ht="20">
      <c r="A35" s="1">
        <v>166191953</v>
      </c>
      <c r="B35" s="92">
        <v>34</v>
      </c>
      <c r="C35" s="1" t="s">
        <v>14</v>
      </c>
      <c r="D35" s="1"/>
      <c r="E35" s="14"/>
      <c r="F35" s="15">
        <v>5</v>
      </c>
      <c r="G35" s="15">
        <v>21</v>
      </c>
      <c r="H35" s="15">
        <v>2003</v>
      </c>
      <c r="I35" s="15">
        <v>141</v>
      </c>
      <c r="J35" s="18">
        <v>68</v>
      </c>
      <c r="K35" s="17">
        <v>20.05</v>
      </c>
      <c r="L35" s="17">
        <v>7.8</v>
      </c>
      <c r="M35" s="17">
        <v>5.34</v>
      </c>
      <c r="N35" s="17">
        <v>4.3600000000000003</v>
      </c>
      <c r="O35" s="18">
        <v>21.3</v>
      </c>
    </row>
    <row r="36" spans="1:16" ht="20">
      <c r="A36" s="1">
        <v>166191956</v>
      </c>
      <c r="B36" s="92">
        <v>35</v>
      </c>
      <c r="C36" s="1" t="s">
        <v>14</v>
      </c>
      <c r="D36" s="1"/>
      <c r="E36" s="14"/>
      <c r="F36" s="15">
        <v>5</v>
      </c>
      <c r="G36" s="15">
        <v>23</v>
      </c>
      <c r="H36" s="15">
        <v>2003</v>
      </c>
      <c r="I36" s="15">
        <v>143</v>
      </c>
      <c r="J36" s="18">
        <v>67.25</v>
      </c>
      <c r="K36" s="17">
        <v>20.64</v>
      </c>
      <c r="L36" s="17">
        <v>8.36</v>
      </c>
      <c r="M36" s="17">
        <v>5.56</v>
      </c>
      <c r="N36" s="17">
        <v>4.4400000000000004</v>
      </c>
      <c r="O36" s="18">
        <v>17.3</v>
      </c>
    </row>
    <row r="37" spans="1:16" ht="20">
      <c r="A37" s="1">
        <v>166191959</v>
      </c>
      <c r="B37" s="92">
        <v>36</v>
      </c>
      <c r="C37" s="1" t="s">
        <v>14</v>
      </c>
      <c r="D37" s="1"/>
      <c r="E37" s="1"/>
      <c r="F37" s="15">
        <v>5</v>
      </c>
      <c r="G37" s="15">
        <v>27</v>
      </c>
      <c r="H37" s="15">
        <v>2003</v>
      </c>
      <c r="I37" s="15">
        <v>147</v>
      </c>
      <c r="J37" s="18">
        <v>65</v>
      </c>
      <c r="K37" s="17">
        <v>21.26</v>
      </c>
      <c r="L37" s="17">
        <v>7.77</v>
      </c>
      <c r="M37" s="17">
        <v>4.82</v>
      </c>
      <c r="N37" s="17">
        <v>4.17</v>
      </c>
      <c r="O37" s="18">
        <v>17.899999999999999</v>
      </c>
      <c r="P37" s="26"/>
    </row>
    <row r="38" spans="1:16" ht="20">
      <c r="A38" s="1">
        <v>166191963</v>
      </c>
      <c r="B38" s="92">
        <v>37</v>
      </c>
      <c r="C38" s="1" t="s">
        <v>14</v>
      </c>
      <c r="D38" s="1"/>
      <c r="E38" s="1"/>
      <c r="F38" s="35">
        <v>5</v>
      </c>
      <c r="G38" s="35">
        <v>28</v>
      </c>
      <c r="H38" s="35">
        <v>2003</v>
      </c>
      <c r="I38" s="35">
        <v>148</v>
      </c>
      <c r="J38" s="104">
        <v>62</v>
      </c>
      <c r="K38" s="36">
        <v>19.82</v>
      </c>
      <c r="L38" s="36">
        <v>8.01</v>
      </c>
      <c r="M38" s="36">
        <v>5.18</v>
      </c>
      <c r="N38" s="36">
        <v>4.46</v>
      </c>
      <c r="O38" s="104" t="s">
        <v>16</v>
      </c>
      <c r="P38" s="6"/>
    </row>
    <row r="39" spans="1:16" ht="20">
      <c r="A39" s="1">
        <v>166192111</v>
      </c>
      <c r="B39" s="92">
        <v>38</v>
      </c>
      <c r="C39" s="1" t="s">
        <v>14</v>
      </c>
      <c r="D39" s="1"/>
      <c r="E39" s="14"/>
      <c r="F39" s="35">
        <v>6</v>
      </c>
      <c r="G39" s="35">
        <v>20</v>
      </c>
      <c r="H39" s="35">
        <v>2003</v>
      </c>
      <c r="I39" s="35">
        <v>171</v>
      </c>
      <c r="J39" s="104">
        <v>62.5</v>
      </c>
      <c r="K39" s="36">
        <v>20.59</v>
      </c>
      <c r="L39" s="36">
        <v>7.6</v>
      </c>
      <c r="M39" s="36">
        <v>5.16</v>
      </c>
      <c r="N39" s="36">
        <v>4.5</v>
      </c>
      <c r="O39" s="146" t="s">
        <v>16</v>
      </c>
      <c r="P39" s="46" t="s">
        <v>16</v>
      </c>
    </row>
    <row r="40" spans="1:16" ht="20">
      <c r="A40" s="1">
        <v>166192163</v>
      </c>
      <c r="B40" s="92">
        <v>39</v>
      </c>
      <c r="C40" s="1" t="s">
        <v>14</v>
      </c>
      <c r="D40" s="1"/>
      <c r="E40" s="1"/>
      <c r="F40" s="15">
        <v>7</v>
      </c>
      <c r="G40" s="15">
        <v>6</v>
      </c>
      <c r="H40" s="15">
        <v>2003</v>
      </c>
      <c r="I40" s="15">
        <v>187</v>
      </c>
      <c r="J40" s="18">
        <v>62.5</v>
      </c>
      <c r="K40" s="17">
        <v>19.53</v>
      </c>
      <c r="L40" s="17">
        <v>7.62</v>
      </c>
      <c r="M40" s="17">
        <v>5.0999999999999996</v>
      </c>
      <c r="N40" s="17">
        <v>4.29</v>
      </c>
      <c r="O40" s="20">
        <v>17.899999999999999</v>
      </c>
    </row>
    <row r="41" spans="1:16" ht="20">
      <c r="A41" s="91">
        <v>166192164</v>
      </c>
      <c r="B41" s="92">
        <v>40</v>
      </c>
      <c r="C41" s="1" t="s">
        <v>15</v>
      </c>
      <c r="D41" s="1"/>
      <c r="E41" s="1"/>
      <c r="F41" s="109">
        <v>7</v>
      </c>
      <c r="G41" s="109">
        <v>6</v>
      </c>
      <c r="H41" s="110">
        <v>2003</v>
      </c>
      <c r="I41" s="21"/>
      <c r="J41" s="111">
        <v>69</v>
      </c>
      <c r="K41" s="112">
        <v>19.82</v>
      </c>
      <c r="L41" s="112">
        <v>8.1</v>
      </c>
      <c r="M41" s="112">
        <v>5.49</v>
      </c>
      <c r="N41" s="112">
        <v>4.6900000000000004</v>
      </c>
      <c r="O41" s="111">
        <v>19</v>
      </c>
      <c r="P41" s="26"/>
    </row>
    <row r="42" spans="1:16" ht="20">
      <c r="A42" s="1">
        <v>166191972</v>
      </c>
      <c r="B42" s="92">
        <v>41</v>
      </c>
      <c r="C42" s="1" t="s">
        <v>15</v>
      </c>
      <c r="D42" s="23">
        <v>38531</v>
      </c>
      <c r="E42" s="22">
        <v>19</v>
      </c>
      <c r="F42" s="1">
        <v>6</v>
      </c>
      <c r="G42" s="1">
        <v>28</v>
      </c>
      <c r="H42" s="1">
        <v>2005</v>
      </c>
      <c r="I42" s="21">
        <v>179</v>
      </c>
      <c r="J42" s="28">
        <v>68.5</v>
      </c>
      <c r="K42" s="1" t="s">
        <v>16</v>
      </c>
      <c r="L42" s="1" t="s">
        <v>16</v>
      </c>
      <c r="M42" s="1" t="s">
        <v>16</v>
      </c>
      <c r="N42" s="1" t="s">
        <v>16</v>
      </c>
      <c r="O42" s="84">
        <v>17.8</v>
      </c>
    </row>
    <row r="43" spans="1:16" ht="20">
      <c r="A43" s="1">
        <v>166191993</v>
      </c>
      <c r="B43" s="92">
        <v>42</v>
      </c>
      <c r="C43" s="1" t="s">
        <v>15</v>
      </c>
      <c r="D43" s="23">
        <v>38112</v>
      </c>
      <c r="E43" s="22">
        <v>20</v>
      </c>
      <c r="F43" s="15">
        <v>5</v>
      </c>
      <c r="G43" s="15">
        <v>5</v>
      </c>
      <c r="H43" s="15">
        <v>2004</v>
      </c>
      <c r="I43" s="15">
        <v>126</v>
      </c>
      <c r="J43" s="32">
        <v>66</v>
      </c>
      <c r="K43" s="31">
        <v>20.48</v>
      </c>
      <c r="L43" s="31">
        <v>7.88</v>
      </c>
      <c r="M43" s="31">
        <v>5.07</v>
      </c>
      <c r="N43" s="31">
        <v>4.46</v>
      </c>
      <c r="O43" s="32">
        <v>18.8</v>
      </c>
    </row>
    <row r="44" spans="1:16" ht="20">
      <c r="A44" s="1">
        <v>166191999</v>
      </c>
      <c r="B44" s="92">
        <v>43</v>
      </c>
      <c r="C44" s="1" t="s">
        <v>15</v>
      </c>
      <c r="D44" s="23">
        <v>38544</v>
      </c>
      <c r="E44" s="22">
        <v>21</v>
      </c>
      <c r="F44" s="1">
        <v>7</v>
      </c>
      <c r="G44" s="1">
        <v>11</v>
      </c>
      <c r="H44" s="1">
        <v>2005</v>
      </c>
      <c r="I44" s="21">
        <v>192</v>
      </c>
      <c r="J44" s="28">
        <v>69</v>
      </c>
      <c r="K44" s="24">
        <v>20.22</v>
      </c>
      <c r="L44" s="24">
        <v>8.33</v>
      </c>
      <c r="M44" s="24">
        <v>5.21</v>
      </c>
      <c r="N44" s="24">
        <v>3.93</v>
      </c>
      <c r="O44" s="1" t="s">
        <v>16</v>
      </c>
    </row>
    <row r="45" spans="1:16" ht="20">
      <c r="A45" s="1">
        <v>166192110</v>
      </c>
      <c r="B45" s="92">
        <v>44</v>
      </c>
      <c r="C45" s="1" t="s">
        <v>14</v>
      </c>
      <c r="D45" s="23">
        <v>38527</v>
      </c>
      <c r="E45" s="22">
        <v>22</v>
      </c>
      <c r="F45" s="1">
        <v>6</v>
      </c>
      <c r="G45" s="1">
        <v>24</v>
      </c>
      <c r="H45" s="1">
        <v>2005</v>
      </c>
      <c r="I45" s="21">
        <v>175</v>
      </c>
      <c r="J45" s="34">
        <v>66</v>
      </c>
      <c r="K45" s="33">
        <v>20.11</v>
      </c>
      <c r="L45" s="33">
        <v>7.82</v>
      </c>
      <c r="M45" s="33">
        <v>5.52</v>
      </c>
      <c r="N45" s="33">
        <v>4.3899999999999997</v>
      </c>
      <c r="O45" s="34">
        <v>18.5</v>
      </c>
    </row>
    <row r="46" spans="1:16" ht="20">
      <c r="A46" s="1">
        <v>166192125</v>
      </c>
      <c r="B46" s="92">
        <v>45</v>
      </c>
      <c r="C46" s="1" t="s">
        <v>15</v>
      </c>
      <c r="D46" s="23">
        <v>38541</v>
      </c>
      <c r="E46" s="22">
        <v>23</v>
      </c>
      <c r="F46" s="21">
        <v>7</v>
      </c>
      <c r="G46" s="21">
        <v>8</v>
      </c>
      <c r="H46" s="21">
        <v>2005</v>
      </c>
      <c r="I46" s="14">
        <v>189</v>
      </c>
      <c r="J46" s="32">
        <v>68.5</v>
      </c>
      <c r="K46" s="31">
        <v>20.49</v>
      </c>
      <c r="L46" s="31">
        <v>8.07</v>
      </c>
      <c r="M46" s="31">
        <v>5.53</v>
      </c>
      <c r="N46" s="31">
        <v>4.21</v>
      </c>
      <c r="O46" s="147" t="s">
        <v>16</v>
      </c>
    </row>
    <row r="47" spans="1:16" ht="20">
      <c r="A47" s="1">
        <v>166192133</v>
      </c>
      <c r="B47" s="92">
        <v>46</v>
      </c>
      <c r="C47" s="1" t="s">
        <v>15</v>
      </c>
      <c r="D47" s="40">
        <v>38533</v>
      </c>
      <c r="E47" s="22">
        <v>24</v>
      </c>
      <c r="F47" s="14">
        <v>6</v>
      </c>
      <c r="G47" s="14">
        <v>30</v>
      </c>
      <c r="H47" s="14">
        <v>2005</v>
      </c>
      <c r="I47" s="14">
        <v>181</v>
      </c>
      <c r="J47" s="12">
        <v>71</v>
      </c>
      <c r="K47" s="11">
        <v>21.67</v>
      </c>
      <c r="L47" s="11">
        <v>8.14</v>
      </c>
      <c r="M47" s="11">
        <v>5.27</v>
      </c>
      <c r="N47" s="11">
        <v>4.18</v>
      </c>
      <c r="O47" s="12">
        <v>18.3</v>
      </c>
    </row>
    <row r="48" spans="1:16" ht="20">
      <c r="A48" s="1">
        <v>166192179</v>
      </c>
      <c r="B48" s="92">
        <v>47</v>
      </c>
      <c r="C48" s="1" t="s">
        <v>15</v>
      </c>
      <c r="D48" s="40">
        <v>38515</v>
      </c>
      <c r="E48" s="22">
        <v>25</v>
      </c>
      <c r="F48" s="14">
        <v>6</v>
      </c>
      <c r="G48" s="14">
        <v>12</v>
      </c>
      <c r="H48" s="14">
        <v>2005</v>
      </c>
      <c r="I48" s="25">
        <v>163</v>
      </c>
      <c r="J48" s="14" t="s">
        <v>16</v>
      </c>
      <c r="K48" s="14" t="s">
        <v>16</v>
      </c>
      <c r="L48" s="14" t="s">
        <v>16</v>
      </c>
      <c r="M48" s="14" t="s">
        <v>16</v>
      </c>
      <c r="N48" s="14" t="s">
        <v>16</v>
      </c>
      <c r="O48" s="6"/>
    </row>
    <row r="49" spans="1:15" ht="20">
      <c r="A49" s="1">
        <v>166192211</v>
      </c>
      <c r="B49" s="92">
        <v>48</v>
      </c>
      <c r="C49" s="1" t="s">
        <v>15</v>
      </c>
      <c r="D49" s="40">
        <v>38862</v>
      </c>
      <c r="E49" s="22">
        <v>26</v>
      </c>
      <c r="F49" s="14">
        <v>5</v>
      </c>
      <c r="G49" s="14">
        <v>25</v>
      </c>
      <c r="H49" s="14">
        <v>2006</v>
      </c>
      <c r="I49" s="25">
        <v>145</v>
      </c>
      <c r="J49" s="13">
        <v>69.5</v>
      </c>
      <c r="K49" s="13">
        <v>19.64</v>
      </c>
      <c r="L49" s="13">
        <v>7.99</v>
      </c>
      <c r="M49" s="13">
        <v>5.0599999999999996</v>
      </c>
      <c r="N49" s="13">
        <v>4.4400000000000004</v>
      </c>
      <c r="O49" s="13">
        <f>50.8-32.2</f>
        <v>18.599999999999994</v>
      </c>
    </row>
    <row r="50" spans="1:15" ht="20">
      <c r="A50" s="1">
        <v>166192307</v>
      </c>
      <c r="B50" s="92">
        <v>49</v>
      </c>
      <c r="C50" s="1" t="s">
        <v>14</v>
      </c>
      <c r="D50" s="23">
        <v>38497</v>
      </c>
      <c r="E50" s="42">
        <v>27</v>
      </c>
      <c r="F50" s="25">
        <v>5</v>
      </c>
      <c r="G50" s="25">
        <v>25</v>
      </c>
      <c r="H50" s="25">
        <v>2005</v>
      </c>
      <c r="I50" s="25">
        <v>145</v>
      </c>
      <c r="J50" s="140">
        <v>65</v>
      </c>
      <c r="K50" s="43">
        <v>19.010000000000002</v>
      </c>
      <c r="L50" s="43">
        <v>7.08</v>
      </c>
      <c r="M50" s="43">
        <v>4.96</v>
      </c>
      <c r="N50" s="43">
        <v>3.63</v>
      </c>
      <c r="O50" s="140">
        <f>37.9-19</f>
        <v>18.899999999999999</v>
      </c>
    </row>
    <row r="51" spans="1:15" ht="20">
      <c r="A51" s="1">
        <v>166191686</v>
      </c>
      <c r="B51" s="92">
        <v>50</v>
      </c>
      <c r="C51" s="1" t="s">
        <v>14</v>
      </c>
      <c r="D51" s="44"/>
      <c r="E51" s="52"/>
      <c r="F51" s="39">
        <v>6</v>
      </c>
      <c r="G51" s="39">
        <v>3</v>
      </c>
      <c r="H51" s="39">
        <v>2002</v>
      </c>
      <c r="I51" s="97">
        <v>154</v>
      </c>
      <c r="J51" s="46">
        <v>64.5</v>
      </c>
      <c r="K51" s="45">
        <v>20</v>
      </c>
      <c r="L51" s="45">
        <v>7.79</v>
      </c>
      <c r="M51" s="45">
        <v>5.09</v>
      </c>
      <c r="N51" s="45">
        <v>3.94</v>
      </c>
      <c r="O51" s="46">
        <v>15.4</v>
      </c>
    </row>
    <row r="52" spans="1:15" ht="20">
      <c r="A52" s="91">
        <v>166191900</v>
      </c>
      <c r="B52" s="92">
        <v>51</v>
      </c>
      <c r="C52" s="1" t="s">
        <v>15</v>
      </c>
      <c r="D52" s="44"/>
      <c r="E52" s="1"/>
      <c r="F52" s="109">
        <v>5</v>
      </c>
      <c r="G52" s="109">
        <v>9</v>
      </c>
      <c r="H52" s="110">
        <v>2003</v>
      </c>
      <c r="I52" s="14"/>
      <c r="J52" s="111">
        <v>68.5</v>
      </c>
      <c r="K52" s="112">
        <v>20.420000000000002</v>
      </c>
      <c r="L52" s="112">
        <v>8.3800000000000008</v>
      </c>
      <c r="M52" s="112">
        <v>5.32</v>
      </c>
      <c r="N52" s="112">
        <v>4.3600000000000003</v>
      </c>
      <c r="O52" s="111">
        <v>18.3</v>
      </c>
    </row>
    <row r="53" spans="1:15" ht="20">
      <c r="A53" s="1">
        <v>166191920</v>
      </c>
      <c r="B53" s="92">
        <v>52</v>
      </c>
      <c r="C53" s="1" t="s">
        <v>15</v>
      </c>
      <c r="D53" s="44"/>
      <c r="E53" s="14"/>
      <c r="F53" s="39">
        <v>5</v>
      </c>
      <c r="G53" s="39">
        <v>11</v>
      </c>
      <c r="H53" s="39">
        <v>2003</v>
      </c>
      <c r="I53" s="39">
        <v>131</v>
      </c>
      <c r="J53" s="46">
        <v>69</v>
      </c>
      <c r="K53" s="45">
        <v>20.7</v>
      </c>
      <c r="L53" s="45">
        <v>7.96</v>
      </c>
      <c r="M53" s="45">
        <v>5.32</v>
      </c>
      <c r="N53" s="45">
        <v>4.55</v>
      </c>
      <c r="O53" s="46">
        <v>19</v>
      </c>
    </row>
    <row r="54" spans="1:15" ht="20">
      <c r="A54" s="1">
        <v>166191967</v>
      </c>
      <c r="B54" s="92">
        <v>53</v>
      </c>
      <c r="C54" s="1" t="s">
        <v>14</v>
      </c>
      <c r="D54" s="44"/>
      <c r="E54" s="27"/>
      <c r="F54" s="39">
        <v>5</v>
      </c>
      <c r="G54" s="39">
        <v>31</v>
      </c>
      <c r="H54" s="39">
        <v>2003</v>
      </c>
      <c r="I54" s="39">
        <v>151</v>
      </c>
      <c r="J54" s="46">
        <v>68</v>
      </c>
      <c r="K54" s="45">
        <v>20.69</v>
      </c>
      <c r="L54" s="45">
        <v>8.08</v>
      </c>
      <c r="M54" s="45">
        <v>5.03</v>
      </c>
      <c r="N54" s="45">
        <v>5.5</v>
      </c>
      <c r="O54" s="46">
        <v>18.8</v>
      </c>
    </row>
    <row r="55" spans="1:15" ht="20">
      <c r="A55" s="1">
        <v>166192201</v>
      </c>
      <c r="B55" s="92">
        <v>54</v>
      </c>
      <c r="C55" s="1" t="s">
        <v>14</v>
      </c>
      <c r="D55" s="1"/>
      <c r="E55" s="1"/>
      <c r="F55" s="96">
        <v>6</v>
      </c>
      <c r="G55" s="96">
        <v>3</v>
      </c>
      <c r="H55" s="96">
        <v>2003</v>
      </c>
      <c r="I55" s="39">
        <v>154</v>
      </c>
      <c r="J55" s="139">
        <v>63.25</v>
      </c>
      <c r="K55" s="100">
        <v>20.22</v>
      </c>
      <c r="L55" s="100">
        <v>7.8</v>
      </c>
      <c r="M55" s="100">
        <v>5.68</v>
      </c>
      <c r="N55" s="100">
        <v>4.34</v>
      </c>
      <c r="O55" s="139">
        <v>16.3</v>
      </c>
    </row>
    <row r="56" spans="1:15" ht="20">
      <c r="A56" s="1">
        <v>166192318</v>
      </c>
      <c r="B56" s="92">
        <v>55</v>
      </c>
      <c r="C56" s="1" t="s">
        <v>15</v>
      </c>
      <c r="D56" s="1"/>
      <c r="E56" s="1"/>
      <c r="F56" s="35">
        <v>5</v>
      </c>
      <c r="G56" s="35">
        <v>31</v>
      </c>
      <c r="H56" s="35">
        <v>2004</v>
      </c>
      <c r="I56" s="39">
        <v>152</v>
      </c>
      <c r="J56" s="30">
        <v>66</v>
      </c>
      <c r="K56" s="29">
        <v>20.29</v>
      </c>
      <c r="L56" s="29">
        <v>7.61</v>
      </c>
      <c r="M56" s="29">
        <v>5.4</v>
      </c>
      <c r="N56" s="29">
        <v>4.21</v>
      </c>
      <c r="O56" s="30">
        <v>16.399999999999999</v>
      </c>
    </row>
    <row r="57" spans="1:15" ht="20">
      <c r="A57" s="91">
        <v>166192329</v>
      </c>
      <c r="B57" s="92">
        <v>56</v>
      </c>
      <c r="C57" s="1" t="s">
        <v>15</v>
      </c>
      <c r="D57" s="1"/>
      <c r="E57" s="1"/>
      <c r="F57" s="113">
        <v>6</v>
      </c>
      <c r="G57" s="113">
        <v>4</v>
      </c>
      <c r="H57" s="114">
        <v>2004</v>
      </c>
      <c r="I57" s="14"/>
      <c r="J57" s="115">
        <v>71</v>
      </c>
      <c r="K57" s="117">
        <v>21.06</v>
      </c>
      <c r="L57" s="117">
        <v>8.11</v>
      </c>
      <c r="M57" s="117">
        <v>5.63</v>
      </c>
      <c r="N57" s="117">
        <v>4.32</v>
      </c>
      <c r="O57" s="115">
        <f>35.4-16.9</f>
        <v>18.5</v>
      </c>
    </row>
    <row r="58" spans="1:15" ht="20">
      <c r="A58" s="1">
        <v>188112036</v>
      </c>
      <c r="B58" s="92">
        <v>57</v>
      </c>
      <c r="C58" s="1" t="s">
        <v>14</v>
      </c>
      <c r="D58" s="1"/>
      <c r="E58" s="1"/>
      <c r="F58" s="15">
        <v>6</v>
      </c>
      <c r="G58" s="15">
        <v>15</v>
      </c>
      <c r="H58" s="15">
        <v>2004</v>
      </c>
      <c r="I58" s="97">
        <v>167</v>
      </c>
      <c r="J58" s="18">
        <v>63.75</v>
      </c>
      <c r="K58" s="17">
        <v>19.309999999999999</v>
      </c>
      <c r="L58" s="17">
        <v>7.98</v>
      </c>
      <c r="M58" s="17">
        <v>5.16</v>
      </c>
      <c r="N58" s="17">
        <v>4.4400000000000004</v>
      </c>
      <c r="O58" s="18">
        <v>16.399999999999999</v>
      </c>
    </row>
    <row r="59" spans="1:15" ht="20">
      <c r="A59" s="1">
        <v>188112098</v>
      </c>
      <c r="B59" s="92">
        <v>58</v>
      </c>
      <c r="C59" s="1" t="s">
        <v>14</v>
      </c>
      <c r="D59" s="44"/>
      <c r="E59" s="1"/>
      <c r="F59" s="39">
        <v>7</v>
      </c>
      <c r="G59" s="39">
        <v>2</v>
      </c>
      <c r="H59" s="39">
        <v>2004</v>
      </c>
      <c r="I59" s="39">
        <v>184</v>
      </c>
      <c r="J59" s="46">
        <v>63.5</v>
      </c>
      <c r="K59" s="45">
        <v>19.75</v>
      </c>
      <c r="L59" s="45">
        <v>8.27</v>
      </c>
      <c r="M59" s="45">
        <v>5.28</v>
      </c>
      <c r="N59" s="45">
        <v>4.25</v>
      </c>
      <c r="O59" s="46">
        <v>18.100000000000001</v>
      </c>
    </row>
    <row r="60" spans="1:15" ht="20">
      <c r="A60" s="1">
        <v>188112215</v>
      </c>
      <c r="B60" s="92">
        <v>59</v>
      </c>
      <c r="C60" s="1" t="s">
        <v>15</v>
      </c>
      <c r="D60" s="1"/>
      <c r="E60" s="14"/>
      <c r="F60" s="39">
        <v>5</v>
      </c>
      <c r="G60" s="39">
        <v>11</v>
      </c>
      <c r="H60" s="39">
        <v>2004</v>
      </c>
      <c r="I60" s="39">
        <v>132</v>
      </c>
      <c r="J60" s="49">
        <v>69.5</v>
      </c>
      <c r="K60" s="48">
        <v>19.809999999999999</v>
      </c>
      <c r="L60" s="48">
        <v>7.82</v>
      </c>
      <c r="M60" s="48">
        <v>5.3</v>
      </c>
      <c r="N60" s="48">
        <v>4.3499999999999996</v>
      </c>
      <c r="O60" s="49">
        <v>18.7</v>
      </c>
    </row>
    <row r="61" spans="1:15" ht="20">
      <c r="A61" s="1">
        <v>188112217</v>
      </c>
      <c r="B61" s="92">
        <v>60</v>
      </c>
      <c r="C61" s="1" t="s">
        <v>15</v>
      </c>
      <c r="D61" s="1"/>
      <c r="E61" s="14"/>
      <c r="F61" s="39">
        <v>5</v>
      </c>
      <c r="G61" s="39">
        <v>11</v>
      </c>
      <c r="H61" s="39">
        <v>2004</v>
      </c>
      <c r="I61" s="39">
        <v>132</v>
      </c>
      <c r="J61" s="49">
        <v>66.5</v>
      </c>
      <c r="K61" s="48">
        <v>20.75</v>
      </c>
      <c r="L61" s="48">
        <v>7.77</v>
      </c>
      <c r="M61" s="48">
        <v>5.2</v>
      </c>
      <c r="N61" s="48">
        <v>4.22</v>
      </c>
      <c r="O61" s="49">
        <v>19.5</v>
      </c>
    </row>
    <row r="62" spans="1:15" ht="20">
      <c r="A62" s="1">
        <v>188112286</v>
      </c>
      <c r="B62" s="92">
        <v>61</v>
      </c>
      <c r="C62" s="1" t="s">
        <v>14</v>
      </c>
      <c r="D62" s="44"/>
      <c r="E62" s="1"/>
      <c r="F62" s="39">
        <v>6</v>
      </c>
      <c r="G62" s="39">
        <v>2</v>
      </c>
      <c r="H62" s="39">
        <v>2004</v>
      </c>
      <c r="I62" s="39">
        <v>154</v>
      </c>
      <c r="J62" s="46">
        <v>65</v>
      </c>
      <c r="K62" s="45">
        <v>20.96</v>
      </c>
      <c r="L62" s="45">
        <v>7.72</v>
      </c>
      <c r="M62" s="45">
        <v>5.0999999999999996</v>
      </c>
      <c r="N62" s="45">
        <v>4.18</v>
      </c>
      <c r="O62" s="46">
        <v>17.100000000000001</v>
      </c>
    </row>
    <row r="63" spans="1:15" ht="20">
      <c r="A63" s="1">
        <v>166192346</v>
      </c>
      <c r="B63" s="92">
        <v>62</v>
      </c>
      <c r="C63" s="1" t="s">
        <v>15</v>
      </c>
      <c r="D63" s="40">
        <v>38483</v>
      </c>
      <c r="E63" s="22">
        <v>39</v>
      </c>
      <c r="F63" s="14">
        <v>5</v>
      </c>
      <c r="G63" s="14">
        <v>11</v>
      </c>
      <c r="H63" s="14">
        <v>2005</v>
      </c>
      <c r="I63" s="14">
        <v>131</v>
      </c>
      <c r="J63" s="12">
        <v>66.5</v>
      </c>
      <c r="K63" s="11">
        <v>20.89</v>
      </c>
      <c r="L63" s="11">
        <v>7.7</v>
      </c>
      <c r="M63" s="11">
        <v>5.34</v>
      </c>
      <c r="N63" s="11">
        <v>4.29</v>
      </c>
      <c r="O63" s="12">
        <v>18.5</v>
      </c>
    </row>
    <row r="64" spans="1:15" ht="20">
      <c r="A64" s="1">
        <v>166192348</v>
      </c>
      <c r="B64" s="92">
        <v>63</v>
      </c>
      <c r="C64" s="1" t="s">
        <v>15</v>
      </c>
      <c r="D64" s="40">
        <v>38482</v>
      </c>
      <c r="E64" s="41">
        <v>39</v>
      </c>
      <c r="F64" s="14">
        <v>5</v>
      </c>
      <c r="G64" s="14">
        <v>10</v>
      </c>
      <c r="H64" s="14">
        <v>2005</v>
      </c>
      <c r="I64" s="14">
        <v>130</v>
      </c>
      <c r="J64" s="12">
        <v>66.5</v>
      </c>
      <c r="K64" s="11">
        <v>20.170000000000002</v>
      </c>
      <c r="L64" s="11">
        <v>7.62</v>
      </c>
      <c r="M64" s="11">
        <v>4.9800000000000004</v>
      </c>
      <c r="N64" s="11">
        <v>4.4800000000000004</v>
      </c>
      <c r="O64" s="12">
        <v>17.8</v>
      </c>
    </row>
    <row r="65" spans="1:15" ht="20">
      <c r="A65" s="1">
        <v>166192357</v>
      </c>
      <c r="B65" s="92">
        <v>64</v>
      </c>
      <c r="C65" s="1" t="s">
        <v>15</v>
      </c>
      <c r="D65" s="40">
        <v>38541</v>
      </c>
      <c r="E65" s="41">
        <v>25</v>
      </c>
      <c r="F65" s="14">
        <v>7</v>
      </c>
      <c r="G65" s="14">
        <v>8</v>
      </c>
      <c r="H65" s="14">
        <v>2005</v>
      </c>
      <c r="I65" s="14">
        <v>189</v>
      </c>
      <c r="J65" s="12">
        <v>67</v>
      </c>
      <c r="K65" s="11">
        <v>22.06</v>
      </c>
      <c r="L65" s="11">
        <v>8.2200000000000006</v>
      </c>
      <c r="M65" s="11">
        <v>5.24</v>
      </c>
      <c r="N65" s="11">
        <v>4.1399999999999997</v>
      </c>
      <c r="O65" s="12">
        <f>42.5-24.5</f>
        <v>18</v>
      </c>
    </row>
    <row r="66" spans="1:15" ht="20">
      <c r="A66" s="1">
        <v>166192391</v>
      </c>
      <c r="B66" s="92">
        <v>65</v>
      </c>
      <c r="C66" s="1" t="s">
        <v>15</v>
      </c>
      <c r="D66" s="40">
        <v>38877</v>
      </c>
      <c r="E66" s="8">
        <v>40</v>
      </c>
      <c r="F66" s="14">
        <v>6</v>
      </c>
      <c r="G66" s="14">
        <v>9</v>
      </c>
      <c r="H66" s="14">
        <v>2006</v>
      </c>
      <c r="I66" s="14">
        <v>160</v>
      </c>
      <c r="J66" s="14" t="s">
        <v>16</v>
      </c>
      <c r="K66" s="14" t="s">
        <v>16</v>
      </c>
      <c r="L66" s="13">
        <v>7.99</v>
      </c>
      <c r="M66" s="13">
        <v>5.0999999999999996</v>
      </c>
      <c r="N66" s="13">
        <v>3.93</v>
      </c>
      <c r="O66" s="13">
        <f>41.3-23.6</f>
        <v>17.699999999999996</v>
      </c>
    </row>
    <row r="67" spans="1:15" ht="20">
      <c r="A67" s="1">
        <v>188112066</v>
      </c>
      <c r="B67" s="92">
        <v>66</v>
      </c>
      <c r="C67" s="1" t="s">
        <v>15</v>
      </c>
      <c r="D67" s="40">
        <v>38516</v>
      </c>
      <c r="E67" s="22">
        <v>41</v>
      </c>
      <c r="F67" s="14">
        <v>6</v>
      </c>
      <c r="G67" s="14">
        <v>13</v>
      </c>
      <c r="H67" s="14">
        <v>2005</v>
      </c>
      <c r="I67" s="14">
        <v>164</v>
      </c>
      <c r="J67" s="12">
        <v>69</v>
      </c>
      <c r="K67" s="11">
        <v>20.43</v>
      </c>
      <c r="L67" s="11">
        <v>8.06</v>
      </c>
      <c r="M67" s="11">
        <v>5.34</v>
      </c>
      <c r="N67" s="11">
        <v>4.37</v>
      </c>
      <c r="O67" s="12">
        <f>65.5-46.4</f>
        <v>19.100000000000001</v>
      </c>
    </row>
    <row r="68" spans="1:15" ht="20">
      <c r="A68" s="1">
        <v>188112105</v>
      </c>
      <c r="B68" s="92">
        <v>67</v>
      </c>
      <c r="C68" s="1" t="s">
        <v>14</v>
      </c>
      <c r="D68" s="40">
        <v>38482</v>
      </c>
      <c r="E68" s="53">
        <v>24</v>
      </c>
      <c r="F68" s="14">
        <v>5</v>
      </c>
      <c r="G68" s="14">
        <v>10</v>
      </c>
      <c r="H68" s="14">
        <v>2005</v>
      </c>
      <c r="I68" s="14">
        <v>130</v>
      </c>
      <c r="J68" s="84">
        <v>64.5</v>
      </c>
      <c r="K68" s="13">
        <v>20.38</v>
      </c>
      <c r="L68" s="13">
        <v>7.51</v>
      </c>
      <c r="M68" s="13">
        <v>5.21</v>
      </c>
      <c r="N68" s="13">
        <v>4.58</v>
      </c>
      <c r="O68" s="84">
        <v>18.899999999999999</v>
      </c>
    </row>
    <row r="69" spans="1:15" ht="20">
      <c r="A69" s="1">
        <v>188112106</v>
      </c>
      <c r="B69" s="92">
        <v>68</v>
      </c>
      <c r="C69" s="1" t="s">
        <v>14</v>
      </c>
      <c r="D69" s="40">
        <v>38494</v>
      </c>
      <c r="E69" s="53">
        <v>24</v>
      </c>
      <c r="F69" s="14">
        <v>5</v>
      </c>
      <c r="G69" s="14">
        <v>22</v>
      </c>
      <c r="H69" s="14">
        <v>2005</v>
      </c>
      <c r="I69" s="14">
        <v>142</v>
      </c>
      <c r="J69" s="12">
        <v>64</v>
      </c>
      <c r="K69" s="11">
        <v>20.66</v>
      </c>
      <c r="L69" s="11">
        <v>8.1199999999999992</v>
      </c>
      <c r="M69" s="11">
        <v>5.2</v>
      </c>
      <c r="N69" s="11">
        <v>4.6100000000000003</v>
      </c>
      <c r="O69" s="12">
        <f>43.2-25.5</f>
        <v>17.700000000000003</v>
      </c>
    </row>
    <row r="70" spans="1:15" ht="20">
      <c r="A70" s="1">
        <v>188112254</v>
      </c>
      <c r="B70" s="92">
        <v>69</v>
      </c>
      <c r="C70" s="1" t="s">
        <v>15</v>
      </c>
      <c r="D70" s="44"/>
      <c r="E70" s="14"/>
      <c r="F70" s="113">
        <v>5</v>
      </c>
      <c r="G70" s="113">
        <v>25</v>
      </c>
      <c r="H70" s="114">
        <v>2004</v>
      </c>
      <c r="I70" s="39"/>
      <c r="J70" s="115">
        <v>69.25</v>
      </c>
      <c r="K70" s="117">
        <v>20.39</v>
      </c>
      <c r="L70" s="116">
        <v>7.89</v>
      </c>
      <c r="M70" s="117">
        <v>5.74</v>
      </c>
      <c r="N70" s="117">
        <v>4.74</v>
      </c>
      <c r="O70" s="115">
        <v>20.5</v>
      </c>
    </row>
    <row r="71" spans="1:15" ht="20">
      <c r="A71" s="1">
        <v>188112267</v>
      </c>
      <c r="B71" s="92">
        <v>70</v>
      </c>
      <c r="C71" s="1" t="s">
        <v>15</v>
      </c>
      <c r="D71" s="40">
        <v>38907</v>
      </c>
      <c r="E71" s="8">
        <v>42</v>
      </c>
      <c r="F71" s="14">
        <v>7</v>
      </c>
      <c r="G71" s="14">
        <v>9</v>
      </c>
      <c r="H71" s="14">
        <v>2006</v>
      </c>
      <c r="I71" s="14">
        <v>190</v>
      </c>
      <c r="J71" s="13">
        <v>71.5</v>
      </c>
      <c r="K71" s="13">
        <v>21.49</v>
      </c>
      <c r="L71" s="13">
        <v>8.44</v>
      </c>
      <c r="M71" s="13">
        <v>5.56</v>
      </c>
      <c r="N71" s="13">
        <v>4.3099999999999996</v>
      </c>
      <c r="O71" s="13">
        <v>20</v>
      </c>
    </row>
    <row r="72" spans="1:15" ht="20">
      <c r="A72" s="1">
        <v>188112303</v>
      </c>
      <c r="B72" s="92">
        <v>71</v>
      </c>
      <c r="C72" s="1" t="s">
        <v>14</v>
      </c>
      <c r="D72" s="40">
        <v>38518</v>
      </c>
      <c r="E72" s="8">
        <v>43</v>
      </c>
      <c r="F72" s="39">
        <v>6</v>
      </c>
      <c r="G72" s="39">
        <v>15</v>
      </c>
      <c r="H72" s="39">
        <v>2005</v>
      </c>
      <c r="I72" s="39">
        <v>166</v>
      </c>
      <c r="J72" s="12">
        <v>63.5</v>
      </c>
      <c r="K72" s="11">
        <v>19.670000000000002</v>
      </c>
      <c r="L72" s="11">
        <v>7.98</v>
      </c>
      <c r="M72" s="11">
        <v>5.19</v>
      </c>
      <c r="N72" s="11">
        <v>3.8</v>
      </c>
      <c r="O72" s="12">
        <v>15.7</v>
      </c>
    </row>
    <row r="73" spans="1:15" ht="21" thickBot="1">
      <c r="A73" s="1">
        <v>188112311</v>
      </c>
      <c r="B73" s="92">
        <v>72</v>
      </c>
      <c r="C73" s="1" t="s">
        <v>15</v>
      </c>
      <c r="D73" s="40"/>
      <c r="E73" s="8">
        <v>44</v>
      </c>
      <c r="F73" s="39">
        <v>6</v>
      </c>
      <c r="G73" s="39">
        <v>2</v>
      </c>
      <c r="H73" s="39">
        <v>2006</v>
      </c>
      <c r="I73" s="39">
        <v>153</v>
      </c>
      <c r="J73" s="141">
        <v>67</v>
      </c>
      <c r="K73" s="141">
        <v>22.03</v>
      </c>
      <c r="L73" s="141">
        <v>7.47</v>
      </c>
      <c r="M73" s="141" t="s">
        <v>16</v>
      </c>
      <c r="N73" s="141" t="s">
        <v>16</v>
      </c>
      <c r="O73" s="141">
        <v>18.399999999999999</v>
      </c>
    </row>
    <row r="74" spans="1:15" ht="20">
      <c r="A74" s="91">
        <v>188112155</v>
      </c>
      <c r="B74" s="107">
        <v>73</v>
      </c>
      <c r="C74" s="1" t="s">
        <v>15</v>
      </c>
      <c r="D74" s="44"/>
      <c r="F74" s="113">
        <v>5</v>
      </c>
      <c r="G74" s="113">
        <v>12</v>
      </c>
      <c r="H74" s="114">
        <v>2005</v>
      </c>
      <c r="J74" s="115">
        <v>66.5</v>
      </c>
      <c r="K74" s="117">
        <v>20.74</v>
      </c>
      <c r="L74" s="117">
        <v>8.6999999999999993</v>
      </c>
      <c r="M74" s="117">
        <v>5.39</v>
      </c>
      <c r="N74" s="117">
        <v>4.67</v>
      </c>
      <c r="O74" s="115">
        <f>37.7-20.8</f>
        <v>16.900000000000002</v>
      </c>
    </row>
    <row r="75" spans="1:15" ht="20">
      <c r="A75" s="1">
        <v>188112226</v>
      </c>
      <c r="B75" s="107">
        <v>74</v>
      </c>
      <c r="C75" s="1" t="s">
        <v>14</v>
      </c>
      <c r="D75" s="1"/>
      <c r="E75" s="14"/>
      <c r="F75" s="39">
        <v>5</v>
      </c>
      <c r="G75" s="39">
        <v>12</v>
      </c>
      <c r="H75" s="39">
        <v>2004</v>
      </c>
      <c r="I75" s="39">
        <v>133</v>
      </c>
      <c r="J75" s="49">
        <v>64</v>
      </c>
      <c r="K75" s="48">
        <v>20.14</v>
      </c>
      <c r="L75" s="48">
        <v>7.15</v>
      </c>
      <c r="M75" s="48">
        <v>4.88</v>
      </c>
      <c r="N75" s="48">
        <v>4.59</v>
      </c>
      <c r="O75" s="49">
        <v>16.600000000000001</v>
      </c>
    </row>
    <row r="76" spans="1:15" ht="20">
      <c r="A76" s="1">
        <v>188112356</v>
      </c>
      <c r="B76" s="107">
        <v>75</v>
      </c>
      <c r="C76" s="1" t="s">
        <v>14</v>
      </c>
      <c r="D76" s="1"/>
      <c r="E76" s="1"/>
      <c r="F76" s="35">
        <v>6</v>
      </c>
      <c r="G76" s="35">
        <v>7</v>
      </c>
      <c r="H76" s="35">
        <v>2005</v>
      </c>
      <c r="I76" s="35">
        <v>158</v>
      </c>
      <c r="J76" s="30">
        <v>64.5</v>
      </c>
      <c r="K76" s="29">
        <v>20.66</v>
      </c>
      <c r="L76" s="29">
        <v>8.2200000000000006</v>
      </c>
      <c r="M76" s="29">
        <v>5.25</v>
      </c>
      <c r="N76" s="29">
        <v>4.2699999999999996</v>
      </c>
      <c r="O76" s="30">
        <v>18</v>
      </c>
    </row>
    <row r="77" spans="1:15" ht="20">
      <c r="A77" s="1">
        <v>188113425</v>
      </c>
      <c r="B77" s="107">
        <v>76</v>
      </c>
      <c r="C77" s="1" t="s">
        <v>14</v>
      </c>
      <c r="D77" s="1"/>
      <c r="E77" s="14"/>
      <c r="F77" s="39">
        <v>5</v>
      </c>
      <c r="G77" s="39">
        <v>8</v>
      </c>
      <c r="H77" s="39">
        <v>2006</v>
      </c>
      <c r="I77" s="39">
        <v>128</v>
      </c>
      <c r="J77" s="36">
        <v>64</v>
      </c>
      <c r="K77" s="36">
        <v>20.38</v>
      </c>
      <c r="L77" s="36">
        <v>7.48</v>
      </c>
      <c r="M77" s="36">
        <v>5.03</v>
      </c>
      <c r="N77" s="36">
        <v>4.3600000000000003</v>
      </c>
      <c r="O77" s="36">
        <v>15.8</v>
      </c>
    </row>
    <row r="78" spans="1:15" ht="20">
      <c r="A78" s="1">
        <v>166192807</v>
      </c>
      <c r="B78" s="107">
        <v>77</v>
      </c>
      <c r="C78" s="1" t="s">
        <v>14</v>
      </c>
      <c r="D78" s="23">
        <v>38908</v>
      </c>
      <c r="E78" s="8">
        <v>60</v>
      </c>
      <c r="F78" s="14">
        <v>7</v>
      </c>
      <c r="G78" s="14">
        <v>10</v>
      </c>
      <c r="H78" s="14">
        <v>2006</v>
      </c>
      <c r="I78" s="14">
        <v>191</v>
      </c>
      <c r="J78" s="13">
        <v>62</v>
      </c>
      <c r="K78" s="13">
        <v>19.11</v>
      </c>
      <c r="L78" s="13">
        <v>7.92</v>
      </c>
      <c r="M78" s="13">
        <v>5.08</v>
      </c>
      <c r="N78" s="13">
        <v>4.22</v>
      </c>
      <c r="O78" s="13">
        <v>17.8</v>
      </c>
    </row>
    <row r="79" spans="1:15" ht="20">
      <c r="A79" s="1">
        <v>188112193</v>
      </c>
      <c r="B79" s="108">
        <v>78</v>
      </c>
      <c r="C79" s="1" t="s">
        <v>15</v>
      </c>
      <c r="D79" s="23">
        <v>38913</v>
      </c>
      <c r="E79" s="8">
        <v>61</v>
      </c>
      <c r="F79" s="14">
        <v>7</v>
      </c>
      <c r="G79" s="14">
        <v>15</v>
      </c>
      <c r="H79" s="14">
        <v>2006</v>
      </c>
      <c r="I79" s="14">
        <v>196</v>
      </c>
      <c r="J79" s="14" t="s">
        <v>16</v>
      </c>
      <c r="K79" s="14" t="s">
        <v>16</v>
      </c>
      <c r="L79" s="14" t="s">
        <v>16</v>
      </c>
      <c r="M79" s="14" t="s">
        <v>16</v>
      </c>
      <c r="N79" s="14" t="s">
        <v>16</v>
      </c>
      <c r="O79" s="13">
        <v>16.3</v>
      </c>
    </row>
    <row r="80" spans="1:15" ht="20">
      <c r="A80" s="1">
        <v>188112392</v>
      </c>
      <c r="B80" s="107">
        <v>79</v>
      </c>
      <c r="C80" s="1" t="s">
        <v>15</v>
      </c>
      <c r="D80" s="23">
        <v>38845</v>
      </c>
      <c r="E80" s="53">
        <v>62</v>
      </c>
      <c r="F80" s="14">
        <v>5</v>
      </c>
      <c r="G80" s="14">
        <v>8</v>
      </c>
      <c r="H80" s="14">
        <v>2006</v>
      </c>
      <c r="I80" s="39">
        <v>128</v>
      </c>
      <c r="J80" s="13">
        <v>68</v>
      </c>
      <c r="K80" s="13">
        <v>21.79</v>
      </c>
      <c r="L80" s="13">
        <v>7.6</v>
      </c>
      <c r="M80" s="13">
        <v>5.35</v>
      </c>
      <c r="N80" s="13">
        <v>4.34</v>
      </c>
      <c r="O80" s="13">
        <f>52.3-34.2</f>
        <v>18.099999999999994</v>
      </c>
    </row>
    <row r="81" spans="1:48" s="58" customFormat="1" ht="20">
      <c r="A81" s="14">
        <v>188113478</v>
      </c>
      <c r="B81" s="92">
        <v>80</v>
      </c>
      <c r="C81" s="14" t="s">
        <v>15</v>
      </c>
      <c r="D81" s="65">
        <v>38846</v>
      </c>
      <c r="E81" s="53">
        <v>38</v>
      </c>
      <c r="F81" s="39">
        <v>5</v>
      </c>
      <c r="G81" s="39">
        <v>9</v>
      </c>
      <c r="H81" s="39">
        <v>2006</v>
      </c>
      <c r="I81" s="39">
        <v>129</v>
      </c>
      <c r="J81" s="45">
        <v>69.5</v>
      </c>
      <c r="K81" s="45">
        <v>19.97</v>
      </c>
      <c r="L81" s="45">
        <v>7.59</v>
      </c>
      <c r="M81" s="45">
        <v>5.03</v>
      </c>
      <c r="N81" s="45">
        <v>4.1500000000000004</v>
      </c>
      <c r="O81" s="45">
        <f>49-27.8</f>
        <v>21.2</v>
      </c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J81" s="61"/>
      <c r="AK81" s="62"/>
      <c r="AL81" s="62"/>
      <c r="AT81" s="62">
        <f>IF(AND(H81=H82,J81="M"),0,1)</f>
        <v>1</v>
      </c>
      <c r="AV81" s="58">
        <v>1</v>
      </c>
    </row>
    <row r="82" spans="1:48" ht="20">
      <c r="A82" s="1">
        <v>166192144</v>
      </c>
      <c r="B82" s="92">
        <v>81</v>
      </c>
      <c r="C82" s="1" t="s">
        <v>15</v>
      </c>
      <c r="D82" s="1"/>
      <c r="E82" s="14"/>
      <c r="F82" s="39">
        <v>7</v>
      </c>
      <c r="G82" s="39">
        <v>3</v>
      </c>
      <c r="H82" s="39">
        <v>2003</v>
      </c>
      <c r="I82" s="39">
        <v>184</v>
      </c>
      <c r="J82" s="46">
        <v>69</v>
      </c>
      <c r="K82" s="45">
        <v>21.14</v>
      </c>
      <c r="L82" s="45">
        <v>8.5399999999999991</v>
      </c>
      <c r="M82" s="45">
        <v>5.72</v>
      </c>
      <c r="N82" s="45">
        <v>4.28</v>
      </c>
      <c r="O82" s="46">
        <v>20</v>
      </c>
    </row>
    <row r="83" spans="1:48" ht="20">
      <c r="A83" s="1">
        <v>188112135</v>
      </c>
      <c r="B83" s="92">
        <v>82</v>
      </c>
      <c r="C83" s="1" t="s">
        <v>14</v>
      </c>
      <c r="D83" s="44"/>
      <c r="E83" s="14"/>
      <c r="F83" s="39">
        <v>5</v>
      </c>
      <c r="G83" s="39">
        <v>10</v>
      </c>
      <c r="H83" s="39">
        <v>2005</v>
      </c>
      <c r="I83" s="14">
        <v>130</v>
      </c>
      <c r="J83" s="46">
        <v>64.5</v>
      </c>
      <c r="K83" s="45">
        <v>20.68</v>
      </c>
      <c r="L83" s="45">
        <v>7.57</v>
      </c>
      <c r="M83" s="45">
        <v>5.18</v>
      </c>
      <c r="N83" s="45">
        <v>4.2699999999999996</v>
      </c>
      <c r="O83" s="46">
        <v>20.8</v>
      </c>
    </row>
    <row r="84" spans="1:48" ht="20">
      <c r="A84" s="91">
        <v>188112162</v>
      </c>
      <c r="B84" s="92">
        <v>83</v>
      </c>
      <c r="C84" s="1" t="s">
        <v>15</v>
      </c>
      <c r="D84" s="1"/>
      <c r="E84" s="27"/>
      <c r="F84" s="133">
        <v>5</v>
      </c>
      <c r="G84" s="133">
        <v>21</v>
      </c>
      <c r="H84" s="137">
        <v>2005</v>
      </c>
      <c r="I84" s="27"/>
      <c r="J84" s="142">
        <v>67</v>
      </c>
      <c r="K84" s="144">
        <v>21.06</v>
      </c>
      <c r="L84" s="145">
        <v>8.44</v>
      </c>
      <c r="M84" s="144">
        <v>5.37</v>
      </c>
      <c r="N84" s="144">
        <v>4.38</v>
      </c>
      <c r="O84" s="142">
        <f>42.8-22.4</f>
        <v>20.399999999999999</v>
      </c>
    </row>
    <row r="85" spans="1:48" ht="20">
      <c r="A85" s="1">
        <v>188112621</v>
      </c>
      <c r="B85" s="92">
        <v>84</v>
      </c>
      <c r="C85" s="1" t="s">
        <v>15</v>
      </c>
      <c r="D85" s="1"/>
      <c r="E85" s="14"/>
      <c r="F85" s="39">
        <v>6</v>
      </c>
      <c r="G85" s="39">
        <v>12</v>
      </c>
      <c r="H85" s="39">
        <v>2006</v>
      </c>
      <c r="I85" s="39">
        <v>163</v>
      </c>
      <c r="J85" s="45">
        <v>68.5</v>
      </c>
      <c r="K85" s="45">
        <v>19.98</v>
      </c>
      <c r="L85" s="45">
        <v>8.31</v>
      </c>
      <c r="M85" s="45">
        <v>5.13</v>
      </c>
      <c r="N85" s="45">
        <v>4.13</v>
      </c>
      <c r="O85" s="45">
        <f>41-23.6</f>
        <v>17.399999999999999</v>
      </c>
    </row>
    <row r="86" spans="1:48" ht="20">
      <c r="A86" s="1">
        <v>188112622</v>
      </c>
      <c r="B86" s="92">
        <v>85</v>
      </c>
      <c r="C86" s="1" t="s">
        <v>14</v>
      </c>
      <c r="D86" s="1"/>
      <c r="E86" s="47"/>
      <c r="F86" s="99">
        <v>6</v>
      </c>
      <c r="G86" s="99">
        <v>12</v>
      </c>
      <c r="H86" s="99">
        <v>2006</v>
      </c>
      <c r="I86" s="99">
        <v>163</v>
      </c>
      <c r="J86" s="103">
        <v>64.5</v>
      </c>
      <c r="K86" s="103">
        <v>20.84</v>
      </c>
      <c r="L86" s="103">
        <v>7.96</v>
      </c>
      <c r="M86" s="103">
        <v>5.29</v>
      </c>
      <c r="N86" s="103">
        <v>4.13</v>
      </c>
      <c r="O86" s="103">
        <f>42.3-26.6</f>
        <v>15.699999999999996</v>
      </c>
    </row>
    <row r="87" spans="1:48" ht="20">
      <c r="A87" s="1">
        <v>188113479</v>
      </c>
      <c r="B87" s="92">
        <v>86</v>
      </c>
      <c r="C87" s="1" t="s">
        <v>14</v>
      </c>
      <c r="D87" s="44"/>
      <c r="E87" s="14"/>
      <c r="F87" s="39">
        <v>5</v>
      </c>
      <c r="G87" s="39">
        <v>8</v>
      </c>
      <c r="H87" s="39">
        <v>2006</v>
      </c>
      <c r="I87" s="39">
        <v>128</v>
      </c>
      <c r="J87" s="45">
        <v>65.25</v>
      </c>
      <c r="K87" s="45">
        <v>18.829999999999998</v>
      </c>
      <c r="L87" s="45">
        <v>7.66</v>
      </c>
      <c r="M87" s="45">
        <v>5.31</v>
      </c>
      <c r="N87" s="45">
        <v>4.3899999999999997</v>
      </c>
      <c r="O87" s="45">
        <f>50-34.9</f>
        <v>15.100000000000001</v>
      </c>
    </row>
    <row r="88" spans="1:48" ht="20">
      <c r="A88" s="1">
        <v>188113480</v>
      </c>
      <c r="B88" s="92">
        <v>87</v>
      </c>
      <c r="C88" s="1" t="s">
        <v>15</v>
      </c>
      <c r="D88" s="1"/>
      <c r="E88" s="27"/>
      <c r="F88" s="96">
        <v>5</v>
      </c>
      <c r="G88" s="96">
        <v>8</v>
      </c>
      <c r="H88" s="96">
        <v>2006</v>
      </c>
      <c r="I88" s="96">
        <v>128</v>
      </c>
      <c r="J88" s="100">
        <v>63.5</v>
      </c>
      <c r="K88" s="100">
        <v>19.97</v>
      </c>
      <c r="L88" s="100">
        <v>7.72</v>
      </c>
      <c r="M88" s="100">
        <v>5.57</v>
      </c>
      <c r="N88" s="100">
        <v>4.37</v>
      </c>
      <c r="O88" s="100">
        <f>42.8-25.1</f>
        <v>17.699999999999996</v>
      </c>
    </row>
    <row r="89" spans="1:48" ht="20">
      <c r="A89" s="91">
        <v>188113481</v>
      </c>
      <c r="B89" s="92">
        <v>88</v>
      </c>
      <c r="C89" s="1" t="s">
        <v>15</v>
      </c>
      <c r="F89" s="119">
        <v>5</v>
      </c>
      <c r="G89" s="119">
        <v>8</v>
      </c>
      <c r="H89" s="114">
        <v>2006</v>
      </c>
      <c r="J89" s="116">
        <v>70.5</v>
      </c>
      <c r="K89" s="116">
        <v>21.44</v>
      </c>
      <c r="L89" s="116">
        <v>7.78</v>
      </c>
      <c r="M89" s="116">
        <v>5.28</v>
      </c>
      <c r="N89" s="116">
        <v>3.93</v>
      </c>
      <c r="O89" s="116">
        <f>51.3-32.9</f>
        <v>18.399999999999999</v>
      </c>
    </row>
    <row r="90" spans="1:48" ht="20">
      <c r="A90" s="1">
        <v>188112643</v>
      </c>
      <c r="B90" s="92">
        <v>89</v>
      </c>
      <c r="C90" s="1" t="s">
        <v>15</v>
      </c>
      <c r="D90" s="23">
        <v>39217</v>
      </c>
      <c r="E90" s="128">
        <v>67</v>
      </c>
      <c r="F90" s="131">
        <v>5</v>
      </c>
      <c r="G90" s="131">
        <v>15</v>
      </c>
      <c r="H90" s="131">
        <v>2007</v>
      </c>
      <c r="I90" s="99">
        <v>135</v>
      </c>
      <c r="J90" s="47">
        <v>66.5</v>
      </c>
      <c r="K90" s="47">
        <v>20.3</v>
      </c>
      <c r="L90" s="47">
        <v>7.9</v>
      </c>
      <c r="M90" s="47">
        <v>5.45</v>
      </c>
      <c r="N90" s="47">
        <v>4.22</v>
      </c>
      <c r="O90" s="47">
        <f>51.3-32.5</f>
        <v>18.799999999999997</v>
      </c>
    </row>
    <row r="91" spans="1:48" ht="20">
      <c r="A91" s="1">
        <v>188112651</v>
      </c>
      <c r="B91" s="92">
        <v>90</v>
      </c>
      <c r="C91" s="1" t="s">
        <v>14</v>
      </c>
      <c r="D91" s="40">
        <v>39252</v>
      </c>
      <c r="E91" s="53">
        <v>62</v>
      </c>
      <c r="F91" s="14">
        <v>6</v>
      </c>
      <c r="G91" s="14">
        <v>19</v>
      </c>
      <c r="H91" s="14">
        <v>2007</v>
      </c>
      <c r="I91" s="14">
        <v>170</v>
      </c>
      <c r="J91" s="14">
        <v>65.5</v>
      </c>
      <c r="K91" s="14">
        <v>20.56</v>
      </c>
      <c r="L91" s="14">
        <v>8.4</v>
      </c>
      <c r="M91" s="14">
        <v>5.2</v>
      </c>
      <c r="N91" s="14">
        <v>4.49</v>
      </c>
      <c r="O91" s="14">
        <f>43.7-26</f>
        <v>17.700000000000003</v>
      </c>
    </row>
    <row r="92" spans="1:48" ht="20">
      <c r="A92" s="1">
        <v>188113006</v>
      </c>
      <c r="B92" s="92">
        <v>91</v>
      </c>
      <c r="C92" s="1" t="s">
        <v>15</v>
      </c>
      <c r="D92" s="23">
        <v>39273</v>
      </c>
      <c r="E92" s="129">
        <v>68</v>
      </c>
      <c r="F92" s="132">
        <v>7</v>
      </c>
      <c r="G92" s="132">
        <v>10</v>
      </c>
      <c r="H92" s="132">
        <v>2007</v>
      </c>
      <c r="I92" s="132">
        <v>191</v>
      </c>
      <c r="J92" s="25">
        <v>68.5</v>
      </c>
      <c r="K92" s="25">
        <v>21.15</v>
      </c>
      <c r="L92" s="25">
        <v>8.32</v>
      </c>
      <c r="M92" s="25">
        <v>5.28</v>
      </c>
      <c r="N92" s="25">
        <v>4.32</v>
      </c>
      <c r="O92" s="25">
        <f>43.6-24.9</f>
        <v>18.700000000000003</v>
      </c>
    </row>
    <row r="93" spans="1:48" ht="20">
      <c r="A93" s="1">
        <v>188113028</v>
      </c>
      <c r="B93" s="92">
        <v>92</v>
      </c>
      <c r="C93" s="1" t="s">
        <v>14</v>
      </c>
      <c r="D93" s="40">
        <v>39267</v>
      </c>
      <c r="E93" s="8">
        <v>69</v>
      </c>
      <c r="F93" s="50">
        <v>7</v>
      </c>
      <c r="G93" s="50">
        <v>4</v>
      </c>
      <c r="H93" s="50">
        <v>2007</v>
      </c>
      <c r="I93" s="50">
        <v>185</v>
      </c>
      <c r="J93" s="64">
        <v>64</v>
      </c>
      <c r="K93" s="6">
        <v>20.54</v>
      </c>
      <c r="L93" s="6">
        <v>7.76</v>
      </c>
      <c r="M93" s="6">
        <v>4.78</v>
      </c>
      <c r="N93" s="6">
        <v>3.81</v>
      </c>
      <c r="O93" s="6">
        <f>54.1-36.6</f>
        <v>17.5</v>
      </c>
    </row>
    <row r="94" spans="1:48" ht="20">
      <c r="A94" s="91">
        <v>188112150</v>
      </c>
      <c r="B94" s="92">
        <v>93</v>
      </c>
      <c r="C94" s="1" t="s">
        <v>15</v>
      </c>
      <c r="D94" s="1"/>
      <c r="F94" s="113">
        <v>5</v>
      </c>
      <c r="G94" s="113">
        <v>11</v>
      </c>
      <c r="H94" s="114">
        <v>2005</v>
      </c>
      <c r="J94" s="115">
        <v>69.5</v>
      </c>
      <c r="K94" s="116">
        <v>20.46</v>
      </c>
      <c r="L94" s="117">
        <v>7.69</v>
      </c>
      <c r="M94" s="117">
        <v>5.21</v>
      </c>
      <c r="N94" s="117">
        <v>4.25</v>
      </c>
      <c r="O94" s="115">
        <f>65.4-46.5</f>
        <v>18.900000000000006</v>
      </c>
    </row>
    <row r="95" spans="1:48" ht="20">
      <c r="A95" s="1">
        <v>188112224</v>
      </c>
      <c r="B95" s="92">
        <v>94</v>
      </c>
      <c r="C95" s="1" t="s">
        <v>14</v>
      </c>
      <c r="D95" s="1"/>
      <c r="E95" s="14"/>
      <c r="F95" s="39">
        <v>5</v>
      </c>
      <c r="G95" s="39">
        <v>12</v>
      </c>
      <c r="H95" s="39">
        <v>2004</v>
      </c>
      <c r="I95" s="39">
        <v>133</v>
      </c>
      <c r="J95" s="49">
        <v>64.25</v>
      </c>
      <c r="K95" s="48">
        <v>20.190000000000001</v>
      </c>
      <c r="L95" s="48">
        <v>7.37</v>
      </c>
      <c r="M95" s="48">
        <v>5.55</v>
      </c>
      <c r="N95" s="48">
        <v>4.49</v>
      </c>
      <c r="O95" s="49">
        <f>36.8-19.2</f>
        <v>17.599999999999998</v>
      </c>
    </row>
    <row r="96" spans="1:48" ht="20">
      <c r="A96" s="1">
        <v>188112638</v>
      </c>
      <c r="B96" s="92">
        <v>95</v>
      </c>
      <c r="C96" s="1" t="s">
        <v>15</v>
      </c>
      <c r="D96" s="44"/>
      <c r="E96" s="14"/>
      <c r="F96" s="39">
        <v>6</v>
      </c>
      <c r="G96" s="39">
        <v>19</v>
      </c>
      <c r="H96" s="39">
        <v>2006</v>
      </c>
      <c r="I96" s="39">
        <v>170</v>
      </c>
      <c r="J96" s="45">
        <v>64.5</v>
      </c>
      <c r="K96" s="45">
        <v>20.350000000000001</v>
      </c>
      <c r="L96" s="45">
        <v>8.56</v>
      </c>
      <c r="M96" s="45">
        <v>5.33</v>
      </c>
      <c r="N96" s="45">
        <v>4.38</v>
      </c>
      <c r="O96" s="45">
        <f>53.3-34.4</f>
        <v>18.899999999999999</v>
      </c>
    </row>
    <row r="97" spans="1:15" ht="20">
      <c r="A97" s="14">
        <v>188112645</v>
      </c>
      <c r="B97" s="92">
        <v>96</v>
      </c>
      <c r="C97" s="14" t="s">
        <v>15</v>
      </c>
      <c r="D97" s="14"/>
      <c r="E97" s="14"/>
      <c r="F97" s="39">
        <v>6</v>
      </c>
      <c r="G97" s="39">
        <v>23</v>
      </c>
      <c r="H97" s="39">
        <v>2006</v>
      </c>
      <c r="I97" s="39">
        <v>174</v>
      </c>
      <c r="J97" s="45">
        <v>68.5</v>
      </c>
      <c r="K97" s="45">
        <v>20.89</v>
      </c>
      <c r="L97" s="45">
        <v>8.0299999999999994</v>
      </c>
      <c r="M97" s="45">
        <v>5.69</v>
      </c>
      <c r="N97" s="45">
        <v>4.4800000000000004</v>
      </c>
      <c r="O97" s="45">
        <f>35.1-16.6</f>
        <v>18.5</v>
      </c>
    </row>
    <row r="98" spans="1:15" ht="20">
      <c r="A98" s="1">
        <v>188112646</v>
      </c>
      <c r="B98" s="92">
        <v>97</v>
      </c>
      <c r="C98" s="14" t="s">
        <v>14</v>
      </c>
      <c r="D98" s="14"/>
      <c r="E98" s="14"/>
      <c r="F98" s="39">
        <v>6</v>
      </c>
      <c r="G98" s="39">
        <v>23</v>
      </c>
      <c r="H98" s="39">
        <v>2006</v>
      </c>
      <c r="I98" s="39">
        <v>174</v>
      </c>
      <c r="J98" s="45">
        <v>67</v>
      </c>
      <c r="K98" s="45">
        <v>21.48</v>
      </c>
      <c r="L98" s="45">
        <v>7.61</v>
      </c>
      <c r="M98" s="45">
        <v>5.41</v>
      </c>
      <c r="N98" s="45">
        <v>4.1900000000000004</v>
      </c>
      <c r="O98" s="45">
        <v>19.3</v>
      </c>
    </row>
    <row r="99" spans="1:15" ht="20">
      <c r="A99" s="95">
        <v>188113061</v>
      </c>
      <c r="B99" s="92">
        <v>98</v>
      </c>
      <c r="C99" s="57" t="s">
        <v>14</v>
      </c>
      <c r="D99" s="59">
        <v>39217</v>
      </c>
      <c r="E99" s="57"/>
      <c r="F99" s="60">
        <v>5</v>
      </c>
      <c r="G99" s="60">
        <v>15</v>
      </c>
      <c r="H99" s="14">
        <v>2007</v>
      </c>
      <c r="I99" s="39">
        <v>135</v>
      </c>
      <c r="J99" s="57">
        <v>64</v>
      </c>
      <c r="K99" s="57">
        <v>20.399999999999999</v>
      </c>
      <c r="L99" s="57">
        <v>7.31</v>
      </c>
      <c r="M99" s="57">
        <v>5.25</v>
      </c>
      <c r="N99" s="57">
        <v>4.1500000000000004</v>
      </c>
      <c r="O99" s="57">
        <f>37.8-18.9</f>
        <v>18.899999999999999</v>
      </c>
    </row>
    <row r="100" spans="1:15" ht="20">
      <c r="A100" s="91">
        <v>188113085</v>
      </c>
      <c r="B100" s="92">
        <v>99</v>
      </c>
      <c r="C100" s="66" t="s">
        <v>15</v>
      </c>
      <c r="F100" s="58">
        <v>5</v>
      </c>
      <c r="G100" s="58">
        <v>24</v>
      </c>
      <c r="H100" s="58">
        <v>2007</v>
      </c>
      <c r="J100" s="58">
        <v>70.5</v>
      </c>
      <c r="K100" s="58">
        <v>21.32</v>
      </c>
      <c r="L100" s="58">
        <v>8.3800000000000008</v>
      </c>
      <c r="M100" s="58">
        <v>5.5</v>
      </c>
      <c r="N100" s="58">
        <v>4.46</v>
      </c>
      <c r="O100" s="58">
        <f>50.6-31.1</f>
        <v>19.5</v>
      </c>
    </row>
    <row r="101" spans="1:15" ht="20">
      <c r="A101" s="1">
        <v>188113168</v>
      </c>
      <c r="B101" s="92">
        <v>100</v>
      </c>
      <c r="C101" s="14" t="s">
        <v>15</v>
      </c>
      <c r="D101" s="14"/>
      <c r="E101" s="14"/>
      <c r="F101" s="50">
        <v>6</v>
      </c>
      <c r="G101" s="50">
        <v>21</v>
      </c>
      <c r="H101" s="50">
        <v>2007</v>
      </c>
      <c r="I101" s="50">
        <v>172</v>
      </c>
      <c r="J101" s="6">
        <v>69.5</v>
      </c>
      <c r="K101" s="6">
        <v>21.91</v>
      </c>
      <c r="L101" s="6">
        <v>8.43</v>
      </c>
      <c r="M101" s="6">
        <v>5.27</v>
      </c>
      <c r="N101" s="6">
        <v>4.29</v>
      </c>
      <c r="O101" s="6">
        <f>44.2-26.1</f>
        <v>18.100000000000001</v>
      </c>
    </row>
    <row r="102" spans="1:15" ht="20">
      <c r="A102" s="91">
        <v>188113215</v>
      </c>
      <c r="B102" s="92">
        <v>101</v>
      </c>
      <c r="C102" s="66" t="s">
        <v>15</v>
      </c>
      <c r="F102" s="57">
        <v>7</v>
      </c>
      <c r="G102" s="57">
        <v>4</v>
      </c>
      <c r="H102" s="57">
        <v>2007</v>
      </c>
      <c r="J102" s="118">
        <v>69.5</v>
      </c>
      <c r="K102" s="57">
        <v>19.87</v>
      </c>
      <c r="L102" s="57">
        <v>8.14</v>
      </c>
      <c r="M102" s="57">
        <v>5.05</v>
      </c>
      <c r="N102" s="57">
        <v>4.21</v>
      </c>
      <c r="O102" s="57">
        <f>47.9-30.8</f>
        <v>17.099999999999998</v>
      </c>
    </row>
    <row r="103" spans="1:15" ht="20">
      <c r="A103" s="91">
        <v>188113240</v>
      </c>
      <c r="B103" s="92">
        <v>102</v>
      </c>
      <c r="C103" s="66" t="s">
        <v>15</v>
      </c>
      <c r="F103" s="58">
        <v>7</v>
      </c>
      <c r="G103" s="58">
        <v>17</v>
      </c>
      <c r="H103" s="58">
        <v>2007</v>
      </c>
      <c r="J103" s="58">
        <v>66</v>
      </c>
      <c r="K103" s="58">
        <v>20.63</v>
      </c>
      <c r="L103" s="58">
        <v>7.8</v>
      </c>
      <c r="M103" s="58">
        <v>5.37</v>
      </c>
      <c r="N103" s="58">
        <v>4.2300000000000004</v>
      </c>
      <c r="O103" s="58">
        <v>18</v>
      </c>
    </row>
    <row r="104" spans="1:15" ht="20">
      <c r="A104" s="1">
        <v>188113241</v>
      </c>
      <c r="B104" s="92">
        <v>103</v>
      </c>
      <c r="C104" s="14" t="s">
        <v>14</v>
      </c>
      <c r="D104" s="6"/>
      <c r="E104" s="6"/>
      <c r="F104" s="50">
        <v>7</v>
      </c>
      <c r="G104" s="50">
        <v>17</v>
      </c>
      <c r="H104" s="50">
        <v>2007</v>
      </c>
      <c r="I104" s="50">
        <v>197</v>
      </c>
      <c r="J104" s="6">
        <v>65.5</v>
      </c>
      <c r="K104" s="6">
        <v>20.38</v>
      </c>
      <c r="L104" s="6">
        <v>7.33</v>
      </c>
      <c r="M104" s="6">
        <v>5.0199999999999996</v>
      </c>
      <c r="N104" s="6">
        <v>4.1100000000000003</v>
      </c>
      <c r="O104" s="6">
        <f>49.2-32.4</f>
        <v>16.800000000000004</v>
      </c>
    </row>
    <row r="105" spans="1:15" ht="20">
      <c r="A105" s="1">
        <v>188113403</v>
      </c>
      <c r="B105" s="92">
        <v>104</v>
      </c>
      <c r="C105" s="14" t="s">
        <v>14</v>
      </c>
      <c r="D105" s="14"/>
      <c r="E105" s="14"/>
      <c r="F105" s="50">
        <v>6</v>
      </c>
      <c r="G105" s="50">
        <v>3</v>
      </c>
      <c r="H105" s="50">
        <v>2007</v>
      </c>
      <c r="I105" s="50">
        <v>154</v>
      </c>
      <c r="J105" s="6">
        <v>66</v>
      </c>
      <c r="K105" s="6" t="s">
        <v>16</v>
      </c>
      <c r="L105" s="6" t="s">
        <v>16</v>
      </c>
      <c r="M105" s="6" t="s">
        <v>16</v>
      </c>
      <c r="N105" s="6" t="s">
        <v>16</v>
      </c>
      <c r="O105" s="6">
        <f>35.9-19.6</f>
        <v>16.299999999999997</v>
      </c>
    </row>
    <row r="106" spans="1:15" ht="20">
      <c r="A106" s="1">
        <v>188113125</v>
      </c>
      <c r="B106" s="92">
        <v>105</v>
      </c>
      <c r="C106" s="14" t="s">
        <v>14</v>
      </c>
      <c r="D106" s="65">
        <v>39617</v>
      </c>
      <c r="E106" s="8">
        <v>69</v>
      </c>
      <c r="F106" s="14">
        <v>6</v>
      </c>
      <c r="G106" s="14">
        <v>18</v>
      </c>
      <c r="H106" s="14">
        <v>2008</v>
      </c>
      <c r="I106" s="14">
        <v>170</v>
      </c>
      <c r="J106" s="14">
        <v>64.5</v>
      </c>
      <c r="K106" s="14">
        <v>21.15</v>
      </c>
      <c r="L106" s="14">
        <v>7.63</v>
      </c>
      <c r="M106" s="14">
        <v>5.19</v>
      </c>
      <c r="N106" s="14">
        <v>4.43</v>
      </c>
      <c r="O106" s="14">
        <f>57.9-42.8</f>
        <v>15.100000000000001</v>
      </c>
    </row>
    <row r="107" spans="1:15" ht="20">
      <c r="A107" s="1">
        <v>188113188</v>
      </c>
      <c r="B107" s="92">
        <v>106</v>
      </c>
      <c r="C107" s="14" t="s">
        <v>14</v>
      </c>
      <c r="D107" s="65">
        <v>39584</v>
      </c>
      <c r="E107" s="53">
        <v>77</v>
      </c>
      <c r="F107" s="14">
        <v>5</v>
      </c>
      <c r="G107" s="14">
        <v>16</v>
      </c>
      <c r="H107" s="14">
        <v>2008</v>
      </c>
      <c r="I107" s="73">
        <v>137</v>
      </c>
      <c r="J107" s="14">
        <v>64.75</v>
      </c>
      <c r="K107" s="14">
        <v>21.29</v>
      </c>
      <c r="L107" s="14">
        <v>8.5</v>
      </c>
      <c r="M107" s="14">
        <v>5.28</v>
      </c>
      <c r="N107" s="14">
        <v>4.4800000000000004</v>
      </c>
      <c r="O107" s="14">
        <f>47.3-27</f>
        <v>20.299999999999997</v>
      </c>
    </row>
    <row r="108" spans="1:15" ht="20">
      <c r="A108" s="1">
        <v>188113189</v>
      </c>
      <c r="B108" s="92">
        <v>107</v>
      </c>
      <c r="C108" s="14" t="s">
        <v>15</v>
      </c>
      <c r="D108" s="65">
        <v>39613</v>
      </c>
      <c r="E108" s="63">
        <v>74</v>
      </c>
      <c r="F108" s="14">
        <v>6</v>
      </c>
      <c r="G108" s="14">
        <v>14</v>
      </c>
      <c r="H108" s="14">
        <v>2008</v>
      </c>
      <c r="I108" s="14">
        <v>166</v>
      </c>
      <c r="J108" s="14">
        <v>67.5</v>
      </c>
      <c r="K108" s="14">
        <v>21.44</v>
      </c>
      <c r="L108" s="14">
        <v>8.61</v>
      </c>
      <c r="M108" s="14">
        <v>5.26</v>
      </c>
      <c r="N108" s="14">
        <v>4.54</v>
      </c>
      <c r="O108" s="14">
        <f>42.4-23.2</f>
        <v>19.2</v>
      </c>
    </row>
    <row r="109" spans="1:15" ht="20">
      <c r="A109" s="47">
        <v>188113239</v>
      </c>
      <c r="B109" s="92">
        <v>108</v>
      </c>
      <c r="C109" s="14" t="s">
        <v>14</v>
      </c>
      <c r="D109" s="65">
        <v>39604</v>
      </c>
      <c r="E109" s="63">
        <v>74</v>
      </c>
      <c r="F109" s="14">
        <v>6</v>
      </c>
      <c r="G109" s="14">
        <v>5</v>
      </c>
      <c r="H109" s="14">
        <v>2008</v>
      </c>
      <c r="I109" s="14">
        <v>157</v>
      </c>
      <c r="J109" s="14">
        <v>66.5</v>
      </c>
      <c r="K109" s="14">
        <v>20.46</v>
      </c>
      <c r="L109" s="14">
        <v>8.3000000000000007</v>
      </c>
      <c r="M109" s="14">
        <v>5.46</v>
      </c>
      <c r="N109" s="14">
        <v>4.42</v>
      </c>
      <c r="O109" s="14">
        <f>43.2-25.8</f>
        <v>17.400000000000002</v>
      </c>
    </row>
    <row r="110" spans="1:15" ht="20">
      <c r="A110" s="44">
        <v>188113253</v>
      </c>
      <c r="B110" s="92">
        <v>109</v>
      </c>
      <c r="C110" s="14" t="s">
        <v>14</v>
      </c>
      <c r="D110" s="65">
        <v>39616</v>
      </c>
      <c r="E110" s="53">
        <v>78</v>
      </c>
      <c r="F110" s="14">
        <v>6</v>
      </c>
      <c r="G110" s="14">
        <v>17</v>
      </c>
      <c r="H110" s="14">
        <v>2008</v>
      </c>
      <c r="I110" s="14">
        <v>169</v>
      </c>
      <c r="J110" s="14">
        <v>64.5</v>
      </c>
      <c r="K110" s="14">
        <v>20.66</v>
      </c>
      <c r="L110" s="14">
        <v>8.16</v>
      </c>
      <c r="M110" s="14">
        <v>5.32</v>
      </c>
      <c r="N110" s="14">
        <v>4.26</v>
      </c>
      <c r="O110" s="14">
        <f>43-25.4</f>
        <v>17.600000000000001</v>
      </c>
    </row>
    <row r="111" spans="1:15" ht="20">
      <c r="A111" s="1">
        <v>188113255</v>
      </c>
      <c r="B111" s="92">
        <v>110</v>
      </c>
      <c r="C111" s="14" t="s">
        <v>14</v>
      </c>
      <c r="D111" s="65">
        <v>39589</v>
      </c>
      <c r="E111" s="63">
        <v>76</v>
      </c>
      <c r="F111" s="14">
        <v>5</v>
      </c>
      <c r="G111" s="14">
        <v>21</v>
      </c>
      <c r="H111" s="14">
        <v>2008</v>
      </c>
      <c r="I111" s="14">
        <v>142</v>
      </c>
      <c r="J111" s="14">
        <v>62</v>
      </c>
      <c r="K111" s="14">
        <v>19.96</v>
      </c>
      <c r="L111" s="14">
        <v>7.31</v>
      </c>
      <c r="M111" s="14">
        <v>5.17</v>
      </c>
      <c r="N111" s="14">
        <v>4.2699999999999996</v>
      </c>
      <c r="O111" s="14">
        <f>41.4-24.9</f>
        <v>16.5</v>
      </c>
    </row>
    <row r="112" spans="1:15" ht="20">
      <c r="A112" s="1">
        <v>188113258</v>
      </c>
      <c r="B112" s="92">
        <v>111</v>
      </c>
      <c r="C112" s="14" t="s">
        <v>14</v>
      </c>
      <c r="D112" s="65">
        <v>39630</v>
      </c>
      <c r="E112" s="53">
        <v>79</v>
      </c>
      <c r="F112" s="14">
        <v>7</v>
      </c>
      <c r="G112" s="14">
        <v>1</v>
      </c>
      <c r="H112" s="14">
        <v>2008</v>
      </c>
      <c r="I112" s="14">
        <v>183</v>
      </c>
      <c r="J112" s="14">
        <v>64</v>
      </c>
      <c r="K112" s="14">
        <v>20.170000000000002</v>
      </c>
      <c r="L112" s="14">
        <v>7.74</v>
      </c>
      <c r="M112" s="14">
        <v>5.4</v>
      </c>
      <c r="N112" s="14">
        <v>4.0199999999999996</v>
      </c>
      <c r="O112" s="14">
        <f>38.6-21</f>
        <v>17.600000000000001</v>
      </c>
    </row>
    <row r="113" spans="1:16" ht="20">
      <c r="A113" s="1">
        <v>188113267</v>
      </c>
      <c r="B113" s="92">
        <v>112</v>
      </c>
      <c r="C113" s="14" t="s">
        <v>15</v>
      </c>
      <c r="D113" s="65">
        <v>39580</v>
      </c>
      <c r="E113" s="53">
        <v>80</v>
      </c>
      <c r="F113" s="14">
        <v>5</v>
      </c>
      <c r="G113" s="14">
        <v>12</v>
      </c>
      <c r="H113" s="14">
        <v>2008</v>
      </c>
      <c r="I113" s="14">
        <v>133</v>
      </c>
      <c r="J113" s="14">
        <v>66.5</v>
      </c>
      <c r="K113" s="14">
        <v>20.73</v>
      </c>
      <c r="L113" s="14">
        <v>8.08</v>
      </c>
      <c r="M113" s="14">
        <v>5.17</v>
      </c>
      <c r="N113" s="14">
        <v>4.4000000000000004</v>
      </c>
      <c r="O113" s="14">
        <f>50.3-31.7</f>
        <v>18.599999999999998</v>
      </c>
    </row>
    <row r="114" spans="1:16" ht="20">
      <c r="A114" s="1">
        <v>188113284</v>
      </c>
      <c r="B114" s="92">
        <v>113</v>
      </c>
      <c r="C114" s="14" t="s">
        <v>14</v>
      </c>
      <c r="D114" s="65">
        <v>39609</v>
      </c>
      <c r="E114" s="53">
        <v>68</v>
      </c>
      <c r="F114" s="39">
        <v>6</v>
      </c>
      <c r="G114" s="39">
        <v>10</v>
      </c>
      <c r="H114" s="39">
        <v>2008</v>
      </c>
      <c r="I114" s="39">
        <v>162</v>
      </c>
      <c r="J114" s="51">
        <v>63.5</v>
      </c>
      <c r="K114" s="51">
        <v>20.14</v>
      </c>
      <c r="L114" s="51">
        <v>8.1300000000000008</v>
      </c>
      <c r="M114" s="51">
        <v>4.6900000000000004</v>
      </c>
      <c r="N114" s="51">
        <v>4</v>
      </c>
      <c r="O114" s="51">
        <f>53.3-35.8</f>
        <v>17.5</v>
      </c>
    </row>
    <row r="115" spans="1:16" ht="20">
      <c r="A115" s="1">
        <v>188113289</v>
      </c>
      <c r="B115" s="92">
        <v>114</v>
      </c>
      <c r="C115" s="14" t="s">
        <v>15</v>
      </c>
      <c r="D115" s="65">
        <v>39581</v>
      </c>
      <c r="E115" s="53">
        <v>81</v>
      </c>
      <c r="F115" s="39">
        <v>5</v>
      </c>
      <c r="G115" s="39">
        <v>13</v>
      </c>
      <c r="H115" s="39">
        <v>2008</v>
      </c>
      <c r="I115" s="39">
        <v>134</v>
      </c>
      <c r="J115" s="51">
        <v>69.5</v>
      </c>
      <c r="K115" s="51">
        <v>20.86</v>
      </c>
      <c r="L115" s="51">
        <v>7.82</v>
      </c>
      <c r="M115" s="51">
        <v>5.6</v>
      </c>
      <c r="N115" s="51">
        <v>4.0599999999999996</v>
      </c>
      <c r="O115" s="51">
        <f>49.7-29.1</f>
        <v>20.6</v>
      </c>
    </row>
    <row r="116" spans="1:16" ht="20">
      <c r="A116" s="1">
        <v>188112309</v>
      </c>
      <c r="B116" s="92">
        <v>115</v>
      </c>
      <c r="C116" s="14" t="s">
        <v>14</v>
      </c>
      <c r="D116" s="14"/>
      <c r="E116" s="14"/>
      <c r="F116" s="39">
        <v>7</v>
      </c>
      <c r="G116" s="39">
        <v>9</v>
      </c>
      <c r="H116" s="39">
        <v>2004</v>
      </c>
      <c r="I116" s="39">
        <v>191</v>
      </c>
      <c r="J116" s="46">
        <v>62.5</v>
      </c>
      <c r="K116" s="45">
        <v>20.38</v>
      </c>
      <c r="L116" s="45">
        <v>7.62</v>
      </c>
      <c r="M116" s="45">
        <v>5.1100000000000003</v>
      </c>
      <c r="N116" s="45">
        <v>4.1900000000000004</v>
      </c>
      <c r="O116" s="46">
        <v>16.5</v>
      </c>
      <c r="P116" s="6"/>
    </row>
    <row r="117" spans="1:16" ht="20">
      <c r="A117" s="1">
        <v>188113060</v>
      </c>
      <c r="B117" s="92">
        <v>116</v>
      </c>
      <c r="C117" s="14" t="s">
        <v>14</v>
      </c>
      <c r="D117" s="14"/>
      <c r="E117" s="14"/>
      <c r="F117" s="50">
        <v>5</v>
      </c>
      <c r="G117" s="50">
        <v>14</v>
      </c>
      <c r="H117" s="50">
        <v>2007</v>
      </c>
      <c r="I117" s="50">
        <v>134</v>
      </c>
      <c r="J117" s="6">
        <v>64.5</v>
      </c>
      <c r="K117" s="6">
        <v>19.579999999999998</v>
      </c>
      <c r="L117" s="6">
        <v>8.3000000000000007</v>
      </c>
      <c r="M117" s="6">
        <v>5.08</v>
      </c>
      <c r="N117" s="6">
        <v>4.37</v>
      </c>
      <c r="O117" s="6">
        <f>52.5-33.9</f>
        <v>18.600000000000001</v>
      </c>
      <c r="P117" s="6"/>
    </row>
    <row r="118" spans="1:16" ht="20">
      <c r="A118" s="1">
        <v>188113072</v>
      </c>
      <c r="B118" s="92">
        <v>117</v>
      </c>
      <c r="C118" s="14" t="s">
        <v>14</v>
      </c>
      <c r="D118" s="14"/>
      <c r="E118" s="14"/>
      <c r="F118" s="50">
        <v>5</v>
      </c>
      <c r="G118" s="50">
        <v>15</v>
      </c>
      <c r="H118" s="50">
        <v>2007</v>
      </c>
      <c r="I118" s="39">
        <v>135</v>
      </c>
      <c r="J118" s="6">
        <v>65.5</v>
      </c>
      <c r="K118" s="6">
        <v>20.57</v>
      </c>
      <c r="L118" s="6">
        <v>7.75</v>
      </c>
      <c r="M118" s="6">
        <v>5.23</v>
      </c>
      <c r="N118" s="6">
        <v>4.2699999999999996</v>
      </c>
      <c r="O118" s="6">
        <f>52-32.7</f>
        <v>19.299999999999997</v>
      </c>
    </row>
    <row r="119" spans="1:16" ht="21" thickBot="1">
      <c r="A119" s="1">
        <v>188113489</v>
      </c>
      <c r="B119" s="92">
        <v>118</v>
      </c>
      <c r="C119" s="14" t="s">
        <v>14</v>
      </c>
      <c r="D119" s="14"/>
      <c r="E119" s="14"/>
      <c r="F119" s="39">
        <v>5</v>
      </c>
      <c r="G119" s="39">
        <v>9</v>
      </c>
      <c r="H119" s="39">
        <v>2006</v>
      </c>
      <c r="I119" s="39">
        <v>129</v>
      </c>
      <c r="J119" s="45">
        <v>68</v>
      </c>
      <c r="K119" s="45">
        <v>20.14</v>
      </c>
      <c r="L119" s="45">
        <v>7.93</v>
      </c>
      <c r="M119" s="45">
        <v>5.45</v>
      </c>
      <c r="N119" s="45">
        <v>4.3099999999999996</v>
      </c>
      <c r="O119" s="45">
        <f>49.7-32.2</f>
        <v>17.5</v>
      </c>
    </row>
    <row r="120" spans="1:16" ht="20">
      <c r="A120" s="67">
        <v>188113490</v>
      </c>
      <c r="B120" s="92">
        <v>119</v>
      </c>
      <c r="C120" s="14" t="s">
        <v>15</v>
      </c>
      <c r="D120" s="14"/>
      <c r="E120" s="14"/>
      <c r="F120" s="76">
        <v>5</v>
      </c>
      <c r="G120" s="76">
        <v>9</v>
      </c>
      <c r="H120" s="76">
        <v>2006</v>
      </c>
      <c r="I120" s="76">
        <v>129</v>
      </c>
      <c r="J120" s="102">
        <v>69</v>
      </c>
      <c r="K120" s="102">
        <v>20.97</v>
      </c>
      <c r="L120" s="102">
        <v>7.62</v>
      </c>
      <c r="M120" s="102">
        <v>5.37</v>
      </c>
      <c r="N120" s="102">
        <v>4.38</v>
      </c>
      <c r="O120" s="102">
        <f>39.6-20.4</f>
        <v>19.200000000000003</v>
      </c>
    </row>
    <row r="121" spans="1:16" ht="20">
      <c r="A121" s="82">
        <v>232154005</v>
      </c>
      <c r="B121" s="92">
        <v>120</v>
      </c>
      <c r="C121" s="14" t="s">
        <v>15</v>
      </c>
      <c r="D121" s="14"/>
      <c r="E121" s="14"/>
      <c r="F121" s="39">
        <v>5</v>
      </c>
      <c r="G121" s="39">
        <v>12</v>
      </c>
      <c r="H121" s="39">
        <v>2008</v>
      </c>
      <c r="I121" s="14">
        <v>133</v>
      </c>
      <c r="J121" s="51">
        <v>67</v>
      </c>
      <c r="K121" s="51">
        <v>20.09</v>
      </c>
      <c r="L121" s="51">
        <v>7.5</v>
      </c>
      <c r="M121" s="51">
        <v>5.28</v>
      </c>
      <c r="N121" s="51">
        <v>4.45</v>
      </c>
      <c r="O121" s="51">
        <f>43.1-24.4</f>
        <v>18.700000000000003</v>
      </c>
    </row>
    <row r="122" spans="1:16" ht="21" thickBot="1">
      <c r="A122" s="94">
        <v>232154017</v>
      </c>
      <c r="B122" s="92">
        <v>121</v>
      </c>
      <c r="C122" s="66" t="s">
        <v>15</v>
      </c>
      <c r="F122" s="114">
        <v>5</v>
      </c>
      <c r="G122" s="114">
        <v>13</v>
      </c>
      <c r="H122" s="114">
        <v>2008</v>
      </c>
      <c r="J122" s="114">
        <v>67</v>
      </c>
      <c r="K122" s="114">
        <v>20.71</v>
      </c>
      <c r="L122" s="114">
        <v>8.34</v>
      </c>
      <c r="M122" s="114">
        <v>5.34</v>
      </c>
      <c r="N122" s="114">
        <v>4.3099999999999996</v>
      </c>
      <c r="O122" s="114">
        <f>53.9-33.7</f>
        <v>20.199999999999996</v>
      </c>
    </row>
    <row r="123" spans="1:16" ht="20">
      <c r="A123" s="91">
        <v>232154056</v>
      </c>
      <c r="B123" s="92">
        <v>122</v>
      </c>
      <c r="C123" s="66" t="s">
        <v>15</v>
      </c>
      <c r="F123" s="134">
        <v>5</v>
      </c>
      <c r="G123" s="134">
        <v>28</v>
      </c>
      <c r="H123" s="134">
        <v>2008</v>
      </c>
      <c r="I123" s="77"/>
      <c r="J123" s="134">
        <v>72</v>
      </c>
      <c r="K123" s="134">
        <v>21.74</v>
      </c>
      <c r="L123" s="134">
        <v>8.4</v>
      </c>
      <c r="M123" s="134">
        <v>5.31</v>
      </c>
      <c r="N123" s="134">
        <v>4.1399999999999997</v>
      </c>
      <c r="O123" s="134">
        <f>45.1-24.1</f>
        <v>21</v>
      </c>
    </row>
    <row r="124" spans="1:16" ht="20">
      <c r="A124" s="1">
        <v>232154057</v>
      </c>
      <c r="B124" s="92">
        <v>123</v>
      </c>
      <c r="C124" s="14" t="s">
        <v>14</v>
      </c>
      <c r="D124" s="14"/>
      <c r="F124" s="54">
        <v>5</v>
      </c>
      <c r="G124" s="54">
        <v>29</v>
      </c>
      <c r="H124" s="54">
        <v>2008</v>
      </c>
      <c r="I124" s="54">
        <v>150</v>
      </c>
      <c r="J124" s="68">
        <v>65.75</v>
      </c>
      <c r="K124" s="68">
        <v>21.02</v>
      </c>
      <c r="L124" s="68">
        <v>8.41</v>
      </c>
      <c r="M124" s="68">
        <v>5.26</v>
      </c>
      <c r="N124" s="68">
        <v>4.07</v>
      </c>
      <c r="O124" s="68">
        <f>40.6-20.7</f>
        <v>19.900000000000002</v>
      </c>
    </row>
    <row r="125" spans="1:16" ht="20">
      <c r="A125" s="93">
        <v>232154085</v>
      </c>
      <c r="B125" s="92">
        <v>124</v>
      </c>
      <c r="C125" s="66" t="s">
        <v>15</v>
      </c>
      <c r="F125" s="62">
        <v>6</v>
      </c>
      <c r="G125" s="62">
        <v>2</v>
      </c>
      <c r="H125" s="62">
        <v>2008</v>
      </c>
      <c r="J125" s="62">
        <v>70</v>
      </c>
      <c r="K125" s="62">
        <v>20.13</v>
      </c>
      <c r="L125" s="62">
        <v>8.9</v>
      </c>
      <c r="M125" s="62">
        <v>5.45</v>
      </c>
      <c r="N125" s="62">
        <v>4.2699999999999996</v>
      </c>
      <c r="O125" s="62">
        <f>38.4-19.9</f>
        <v>18.5</v>
      </c>
    </row>
    <row r="126" spans="1:16" ht="20">
      <c r="A126" s="1">
        <v>232154105</v>
      </c>
      <c r="B126" s="92">
        <v>125</v>
      </c>
      <c r="C126" s="14" t="s">
        <v>15</v>
      </c>
      <c r="D126" s="14"/>
      <c r="F126" s="39">
        <v>6</v>
      </c>
      <c r="G126" s="39">
        <v>9</v>
      </c>
      <c r="H126" s="39">
        <v>2008</v>
      </c>
      <c r="I126" s="39">
        <v>161</v>
      </c>
      <c r="J126" s="51">
        <v>66.5</v>
      </c>
      <c r="K126" s="51">
        <v>20.34</v>
      </c>
      <c r="L126" s="51">
        <v>8.6</v>
      </c>
      <c r="M126" s="51">
        <v>5.2</v>
      </c>
      <c r="N126" s="51">
        <v>4.38</v>
      </c>
      <c r="O126" s="51">
        <f>41.4-26.5</f>
        <v>14.899999999999999</v>
      </c>
    </row>
    <row r="127" spans="1:16" ht="21" thickBot="1">
      <c r="A127" s="1">
        <v>232154106</v>
      </c>
      <c r="B127" s="92">
        <v>126</v>
      </c>
      <c r="C127" s="14" t="s">
        <v>14</v>
      </c>
      <c r="D127" s="14"/>
      <c r="F127" s="39">
        <v>6</v>
      </c>
      <c r="G127" s="39">
        <v>9</v>
      </c>
      <c r="H127" s="39">
        <v>2008</v>
      </c>
      <c r="I127" s="83">
        <v>161</v>
      </c>
      <c r="J127" s="51">
        <v>64</v>
      </c>
      <c r="K127" s="51">
        <v>19.850000000000001</v>
      </c>
      <c r="L127" s="51">
        <v>8.17</v>
      </c>
      <c r="M127" s="51">
        <v>5.55</v>
      </c>
      <c r="N127" s="51">
        <v>4.2</v>
      </c>
      <c r="O127" s="51">
        <f>55.1-35.5</f>
        <v>19.600000000000001</v>
      </c>
    </row>
    <row r="128" spans="1:16" ht="20">
      <c r="A128" s="1">
        <v>232154173</v>
      </c>
      <c r="B128" s="92">
        <v>127</v>
      </c>
      <c r="C128" s="14" t="s">
        <v>14</v>
      </c>
      <c r="D128" s="14"/>
      <c r="E128" s="14"/>
      <c r="F128" s="39">
        <v>6</v>
      </c>
      <c r="G128" s="39">
        <v>27</v>
      </c>
      <c r="H128" s="39">
        <v>2008</v>
      </c>
      <c r="I128" s="39">
        <v>179</v>
      </c>
      <c r="J128" s="51">
        <v>65.5</v>
      </c>
      <c r="K128" s="51">
        <v>20.23</v>
      </c>
      <c r="L128" s="51">
        <v>8.3699999999999992</v>
      </c>
      <c r="M128" s="51">
        <v>5.34</v>
      </c>
      <c r="N128" s="51">
        <v>4.09</v>
      </c>
      <c r="O128" s="51">
        <f>53-35.6</f>
        <v>17.399999999999999</v>
      </c>
    </row>
    <row r="129" spans="1:16" ht="20">
      <c r="A129" s="91">
        <v>232154174</v>
      </c>
      <c r="B129" s="92">
        <v>128</v>
      </c>
      <c r="C129" s="66" t="s">
        <v>15</v>
      </c>
      <c r="F129" s="114">
        <v>6</v>
      </c>
      <c r="G129" s="114">
        <v>27</v>
      </c>
      <c r="H129" s="114">
        <v>2008</v>
      </c>
      <c r="J129" s="114">
        <v>66.25</v>
      </c>
      <c r="K129" s="114">
        <v>20.64</v>
      </c>
      <c r="L129" s="114">
        <v>8.14</v>
      </c>
      <c r="M129" s="114">
        <v>5.36</v>
      </c>
      <c r="N129" s="114">
        <v>4.5999999999999996</v>
      </c>
      <c r="O129" s="114">
        <f>38.9-22.5</f>
        <v>16.399999999999999</v>
      </c>
    </row>
    <row r="130" spans="1:16" ht="20">
      <c r="A130" s="1">
        <v>232154086</v>
      </c>
      <c r="B130" s="92">
        <v>129</v>
      </c>
      <c r="C130" s="14" t="s">
        <v>15</v>
      </c>
      <c r="D130" s="65">
        <v>39951</v>
      </c>
      <c r="E130" s="53">
        <v>94</v>
      </c>
      <c r="F130" s="14">
        <v>5</v>
      </c>
      <c r="G130" s="14">
        <v>18</v>
      </c>
      <c r="H130" s="14">
        <v>2009</v>
      </c>
      <c r="I130" s="14">
        <v>138</v>
      </c>
      <c r="J130" s="14">
        <v>66</v>
      </c>
      <c r="K130" s="14">
        <v>21.11</v>
      </c>
      <c r="L130" s="14">
        <v>8.32</v>
      </c>
      <c r="M130" s="14">
        <v>5.22</v>
      </c>
      <c r="N130" s="14">
        <v>4.28</v>
      </c>
      <c r="O130" s="14">
        <f>45.3-24.8</f>
        <v>20.499999999999996</v>
      </c>
    </row>
    <row r="131" spans="1:16" ht="20">
      <c r="A131" s="1">
        <v>232154098</v>
      </c>
      <c r="B131" s="92">
        <v>130</v>
      </c>
      <c r="C131" s="14" t="s">
        <v>15</v>
      </c>
      <c r="D131" s="65">
        <v>39956</v>
      </c>
      <c r="E131" s="69"/>
      <c r="F131" s="14">
        <v>5</v>
      </c>
      <c r="G131" s="14">
        <v>23</v>
      </c>
      <c r="H131" s="14">
        <v>2009</v>
      </c>
      <c r="I131" s="14">
        <v>143</v>
      </c>
      <c r="J131" s="14">
        <v>66.5</v>
      </c>
      <c r="K131" s="14">
        <v>20.95</v>
      </c>
      <c r="L131" s="14">
        <v>8.36</v>
      </c>
      <c r="M131" s="14">
        <v>4.8</v>
      </c>
      <c r="N131" s="14">
        <v>4.34</v>
      </c>
      <c r="O131" s="14">
        <f>42-22.8</f>
        <v>19.2</v>
      </c>
    </row>
    <row r="132" spans="1:16" ht="20">
      <c r="A132" s="1">
        <v>232154114</v>
      </c>
      <c r="B132" s="92">
        <v>131</v>
      </c>
      <c r="C132" s="14" t="s">
        <v>15</v>
      </c>
      <c r="D132" s="65">
        <v>39990</v>
      </c>
      <c r="E132" s="53">
        <v>95</v>
      </c>
      <c r="F132" s="14">
        <v>6</v>
      </c>
      <c r="G132" s="14">
        <v>26</v>
      </c>
      <c r="H132" s="14">
        <v>2009</v>
      </c>
      <c r="I132" s="14">
        <v>177</v>
      </c>
      <c r="J132" s="14">
        <v>65</v>
      </c>
      <c r="K132" s="14">
        <v>20.350000000000001</v>
      </c>
      <c r="L132" s="14">
        <v>8.16</v>
      </c>
      <c r="M132" s="14">
        <v>5.31</v>
      </c>
      <c r="N132" s="14">
        <v>4.25</v>
      </c>
      <c r="O132" s="14">
        <f>43.7-26.1</f>
        <v>17.600000000000001</v>
      </c>
    </row>
    <row r="133" spans="1:16" ht="20">
      <c r="A133" s="1">
        <v>232154139</v>
      </c>
      <c r="B133" s="92">
        <v>132</v>
      </c>
      <c r="C133" s="14" t="s">
        <v>15</v>
      </c>
      <c r="D133" s="65">
        <v>40343</v>
      </c>
      <c r="E133" s="53">
        <v>96</v>
      </c>
      <c r="F133" s="14">
        <v>6</v>
      </c>
      <c r="G133" s="14">
        <v>14</v>
      </c>
      <c r="H133" s="14">
        <v>2010</v>
      </c>
      <c r="I133" s="14">
        <v>165</v>
      </c>
      <c r="J133" s="14">
        <v>70</v>
      </c>
      <c r="K133" s="14">
        <v>21.07</v>
      </c>
      <c r="L133" s="14">
        <v>8.25</v>
      </c>
      <c r="M133" s="14">
        <v>5.36</v>
      </c>
      <c r="N133" s="14">
        <v>4.67</v>
      </c>
      <c r="O133" s="14">
        <f>39.8-21</f>
        <v>18.799999999999997</v>
      </c>
    </row>
    <row r="134" spans="1:16" ht="20">
      <c r="A134" s="1">
        <v>232154140</v>
      </c>
      <c r="B134" s="92">
        <v>133</v>
      </c>
      <c r="C134" s="14" t="s">
        <v>15</v>
      </c>
      <c r="D134" s="65">
        <v>39979</v>
      </c>
      <c r="E134" s="53">
        <v>96</v>
      </c>
      <c r="F134" s="14">
        <v>6</v>
      </c>
      <c r="G134" s="14">
        <v>15</v>
      </c>
      <c r="H134" s="14">
        <v>2009</v>
      </c>
      <c r="I134" s="14">
        <v>166</v>
      </c>
      <c r="J134" s="14">
        <v>68.5</v>
      </c>
      <c r="K134" s="14">
        <v>20.88</v>
      </c>
      <c r="L134" s="14">
        <v>8.11</v>
      </c>
      <c r="M134" s="14">
        <v>5.39</v>
      </c>
      <c r="N134" s="14">
        <v>4.5</v>
      </c>
      <c r="O134" s="14">
        <f>46.4-26.8</f>
        <v>19.599999999999998</v>
      </c>
    </row>
    <row r="135" spans="1:16" ht="20">
      <c r="A135" s="1">
        <v>232154144</v>
      </c>
      <c r="B135" s="92">
        <v>134</v>
      </c>
      <c r="C135" s="14" t="s">
        <v>15</v>
      </c>
      <c r="D135" s="65">
        <v>40000</v>
      </c>
      <c r="E135" s="53">
        <v>97</v>
      </c>
      <c r="F135" s="55">
        <v>7</v>
      </c>
      <c r="G135" s="55">
        <v>6</v>
      </c>
      <c r="H135" s="55">
        <v>2009</v>
      </c>
      <c r="I135" s="55">
        <v>187</v>
      </c>
      <c r="J135" s="64">
        <v>67</v>
      </c>
      <c r="K135" s="64">
        <v>21.72</v>
      </c>
      <c r="L135" s="64">
        <v>8.34</v>
      </c>
      <c r="M135" s="64">
        <v>5.34</v>
      </c>
      <c r="N135" s="64">
        <v>4.6500000000000004</v>
      </c>
      <c r="O135" s="64">
        <f>52.3-33.8</f>
        <v>18.5</v>
      </c>
    </row>
    <row r="136" spans="1:16" ht="20">
      <c r="A136" s="1">
        <v>232154188</v>
      </c>
      <c r="B136" s="92">
        <v>135</v>
      </c>
      <c r="C136" s="14" t="s">
        <v>14</v>
      </c>
      <c r="D136" s="65">
        <v>39951</v>
      </c>
      <c r="E136" s="69"/>
      <c r="F136" s="55">
        <v>5</v>
      </c>
      <c r="G136" s="55">
        <v>18</v>
      </c>
      <c r="H136" s="55">
        <v>2009</v>
      </c>
      <c r="I136" s="14">
        <v>138</v>
      </c>
      <c r="J136" s="64">
        <v>62</v>
      </c>
      <c r="K136" s="64">
        <v>20.09</v>
      </c>
      <c r="L136" s="64">
        <v>8.1</v>
      </c>
      <c r="M136" s="64">
        <v>5.15</v>
      </c>
      <c r="N136" s="64">
        <v>4.67</v>
      </c>
      <c r="O136" s="64">
        <f>36.6-18.8</f>
        <v>17.8</v>
      </c>
    </row>
    <row r="137" spans="1:16" ht="20">
      <c r="A137" s="1">
        <v>232154203</v>
      </c>
      <c r="B137" s="92">
        <v>136</v>
      </c>
      <c r="C137" s="14" t="s">
        <v>14</v>
      </c>
      <c r="D137" s="65">
        <v>39954</v>
      </c>
      <c r="E137" s="53">
        <v>98</v>
      </c>
      <c r="F137" s="14">
        <v>5</v>
      </c>
      <c r="G137" s="14">
        <v>21</v>
      </c>
      <c r="H137" s="14">
        <v>2009</v>
      </c>
      <c r="I137" s="14">
        <v>141</v>
      </c>
      <c r="J137" s="14">
        <v>66</v>
      </c>
      <c r="K137" s="14">
        <v>20.010000000000002</v>
      </c>
      <c r="L137" s="14">
        <v>8.1199999999999992</v>
      </c>
      <c r="M137" s="14">
        <v>5.21</v>
      </c>
      <c r="N137" s="14">
        <v>4.03</v>
      </c>
      <c r="O137" s="14">
        <f>42.2-24.1</f>
        <v>18.100000000000001</v>
      </c>
    </row>
    <row r="138" spans="1:16" ht="20">
      <c r="A138" s="1">
        <v>232154226</v>
      </c>
      <c r="B138" s="92">
        <v>137</v>
      </c>
      <c r="C138" s="14" t="s">
        <v>15</v>
      </c>
      <c r="D138" s="65">
        <v>40679</v>
      </c>
      <c r="E138" s="53">
        <v>99</v>
      </c>
      <c r="F138" s="70">
        <v>5</v>
      </c>
      <c r="G138" s="70">
        <v>16</v>
      </c>
      <c r="H138" s="70">
        <v>2011</v>
      </c>
      <c r="I138" s="73">
        <v>136</v>
      </c>
      <c r="J138" s="72">
        <v>69</v>
      </c>
      <c r="K138" s="71">
        <v>19.93</v>
      </c>
      <c r="L138" s="71">
        <v>8.1</v>
      </c>
      <c r="M138" s="71">
        <v>4.8899999999999997</v>
      </c>
      <c r="N138" s="71">
        <v>4.47</v>
      </c>
      <c r="O138" s="72">
        <v>18.399999999999999</v>
      </c>
    </row>
    <row r="139" spans="1:16" ht="20">
      <c r="A139" s="1">
        <v>232154229</v>
      </c>
      <c r="B139" s="92">
        <v>138</v>
      </c>
      <c r="C139" s="14" t="s">
        <v>14</v>
      </c>
      <c r="D139" s="65">
        <v>40338</v>
      </c>
      <c r="E139" s="53">
        <v>100</v>
      </c>
      <c r="F139" s="14">
        <v>6</v>
      </c>
      <c r="G139" s="14">
        <v>9</v>
      </c>
      <c r="H139" s="14">
        <v>2010</v>
      </c>
      <c r="I139" s="14">
        <v>160</v>
      </c>
      <c r="J139" s="14" t="s">
        <v>16</v>
      </c>
      <c r="K139" s="75"/>
      <c r="L139" s="75"/>
      <c r="M139" s="75"/>
      <c r="N139" s="75"/>
      <c r="O139" s="6"/>
      <c r="P139" s="6"/>
    </row>
    <row r="140" spans="1:16" ht="20">
      <c r="A140" s="1">
        <v>188113084</v>
      </c>
      <c r="B140" s="92">
        <v>139</v>
      </c>
      <c r="C140" s="14" t="s">
        <v>14</v>
      </c>
      <c r="D140" s="14"/>
      <c r="E140" s="14"/>
      <c r="F140" s="50">
        <v>5</v>
      </c>
      <c r="G140" s="50">
        <v>23</v>
      </c>
      <c r="H140" s="50">
        <v>2007</v>
      </c>
      <c r="I140" s="50">
        <v>143</v>
      </c>
      <c r="J140" s="6">
        <v>66</v>
      </c>
      <c r="K140" s="6">
        <v>21.07</v>
      </c>
      <c r="L140" s="6">
        <v>7.92</v>
      </c>
      <c r="M140" s="6">
        <v>5.09</v>
      </c>
      <c r="N140" s="6">
        <v>4.45</v>
      </c>
      <c r="O140" s="127">
        <v>20.2</v>
      </c>
    </row>
    <row r="141" spans="1:16" ht="20">
      <c r="A141" s="1">
        <v>232154002</v>
      </c>
      <c r="B141" s="92">
        <v>140</v>
      </c>
      <c r="C141" s="14" t="s">
        <v>14</v>
      </c>
      <c r="D141" s="14"/>
      <c r="E141" s="14"/>
      <c r="F141" s="39">
        <v>5</v>
      </c>
      <c r="G141" s="39">
        <v>12</v>
      </c>
      <c r="H141" s="39">
        <v>2008</v>
      </c>
      <c r="I141" s="14">
        <v>133</v>
      </c>
      <c r="J141" s="51">
        <v>63.25</v>
      </c>
      <c r="K141" s="51">
        <v>18.829999999999998</v>
      </c>
      <c r="L141" s="51">
        <v>7.71</v>
      </c>
      <c r="M141" s="51">
        <v>5.33</v>
      </c>
      <c r="N141" s="51">
        <v>4.3</v>
      </c>
      <c r="O141" s="51">
        <f>50.4-34</f>
        <v>16.399999999999999</v>
      </c>
    </row>
    <row r="142" spans="1:16" ht="20">
      <c r="A142" s="1">
        <v>232154013</v>
      </c>
      <c r="B142" s="92">
        <v>141</v>
      </c>
      <c r="C142" s="14" t="s">
        <v>14</v>
      </c>
      <c r="D142" s="14"/>
      <c r="E142" s="14"/>
      <c r="F142" s="39">
        <v>5</v>
      </c>
      <c r="G142" s="39">
        <v>13</v>
      </c>
      <c r="H142" s="39">
        <v>2008</v>
      </c>
      <c r="I142" s="39">
        <v>134</v>
      </c>
      <c r="J142" s="51">
        <v>65</v>
      </c>
      <c r="K142" s="51">
        <v>19.82</v>
      </c>
      <c r="L142" s="51">
        <v>7.66</v>
      </c>
      <c r="M142" s="51">
        <v>5.35</v>
      </c>
      <c r="N142" s="51">
        <v>4.21</v>
      </c>
      <c r="O142" s="51">
        <f>43.3-25.1</f>
        <v>18.199999999999996</v>
      </c>
    </row>
    <row r="143" spans="1:16" ht="20">
      <c r="A143" s="91">
        <v>232154259</v>
      </c>
      <c r="B143" s="92">
        <v>142</v>
      </c>
      <c r="C143" s="66" t="s">
        <v>15</v>
      </c>
      <c r="F143" s="114">
        <v>5</v>
      </c>
      <c r="G143" s="114">
        <v>18</v>
      </c>
      <c r="H143" s="114">
        <v>2009</v>
      </c>
      <c r="J143" s="114">
        <v>69.5</v>
      </c>
      <c r="K143" s="114">
        <v>20.99</v>
      </c>
      <c r="L143" s="114">
        <v>7.94</v>
      </c>
      <c r="M143" s="114">
        <v>5.36</v>
      </c>
      <c r="N143" s="114">
        <v>4.4400000000000004</v>
      </c>
      <c r="O143" s="114">
        <f>80.7-59.5</f>
        <v>21.200000000000003</v>
      </c>
    </row>
    <row r="144" spans="1:16" ht="20">
      <c r="A144" s="91">
        <v>232154264</v>
      </c>
      <c r="B144" s="92">
        <v>143</v>
      </c>
      <c r="C144" s="66" t="s">
        <v>15</v>
      </c>
      <c r="F144" s="62">
        <v>5</v>
      </c>
      <c r="G144" s="62">
        <v>18</v>
      </c>
      <c r="H144" s="62">
        <v>2009</v>
      </c>
      <c r="J144" s="62">
        <v>65.5</v>
      </c>
      <c r="K144" s="62">
        <v>21.03</v>
      </c>
      <c r="L144" s="62">
        <v>8.06</v>
      </c>
      <c r="M144" s="62">
        <v>5.16</v>
      </c>
      <c r="N144" s="62">
        <v>3.98</v>
      </c>
      <c r="O144" s="62">
        <f>18.3</f>
        <v>18.3</v>
      </c>
    </row>
    <row r="145" spans="1:16" ht="20">
      <c r="A145" s="1">
        <v>232154276</v>
      </c>
      <c r="B145" s="92">
        <v>144</v>
      </c>
      <c r="C145" s="14" t="s">
        <v>14</v>
      </c>
      <c r="D145" s="14"/>
      <c r="F145" s="39">
        <v>5</v>
      </c>
      <c r="G145" s="39">
        <v>20</v>
      </c>
      <c r="H145" s="39">
        <v>2009</v>
      </c>
      <c r="I145" s="39">
        <v>140</v>
      </c>
      <c r="J145" s="51">
        <v>64.5</v>
      </c>
      <c r="K145" s="51">
        <v>20.010000000000002</v>
      </c>
      <c r="L145" s="51">
        <v>7.06</v>
      </c>
      <c r="M145" s="51">
        <v>4.9800000000000004</v>
      </c>
      <c r="N145" s="51">
        <v>4.04</v>
      </c>
      <c r="O145" s="51">
        <f>47.5-28.4</f>
        <v>19.100000000000001</v>
      </c>
    </row>
    <row r="146" spans="1:16" ht="20">
      <c r="A146" s="1">
        <v>232156010</v>
      </c>
      <c r="B146" s="92">
        <v>145</v>
      </c>
      <c r="C146" s="66" t="s">
        <v>14</v>
      </c>
      <c r="F146" s="39">
        <v>5</v>
      </c>
      <c r="G146" s="39">
        <v>25</v>
      </c>
      <c r="H146" s="39">
        <v>2009</v>
      </c>
      <c r="I146" s="39">
        <v>145</v>
      </c>
      <c r="J146" s="51">
        <v>63</v>
      </c>
      <c r="K146" s="51">
        <v>20.100000000000001</v>
      </c>
      <c r="L146" s="51">
        <v>7.4</v>
      </c>
      <c r="M146" s="51">
        <v>5.17</v>
      </c>
      <c r="N146" s="51">
        <v>4.51</v>
      </c>
      <c r="O146" s="51">
        <f>45.9-26.3</f>
        <v>19.599999999999998</v>
      </c>
    </row>
    <row r="147" spans="1:16" ht="20">
      <c r="A147" s="1">
        <v>232156015</v>
      </c>
      <c r="B147" s="92">
        <v>146</v>
      </c>
      <c r="C147" s="66" t="s">
        <v>15</v>
      </c>
      <c r="F147" s="87">
        <v>6</v>
      </c>
      <c r="G147" s="87">
        <v>1</v>
      </c>
      <c r="H147" s="87">
        <v>2009</v>
      </c>
      <c r="I147" s="87">
        <v>152</v>
      </c>
      <c r="J147" s="88">
        <v>68</v>
      </c>
      <c r="K147" s="88">
        <v>20.39</v>
      </c>
      <c r="L147" s="88">
        <v>8.8800000000000008</v>
      </c>
      <c r="M147" s="88">
        <v>5.43</v>
      </c>
      <c r="N147" s="88">
        <v>4.53</v>
      </c>
      <c r="O147" s="88">
        <f>53.2-33.2</f>
        <v>20</v>
      </c>
    </row>
    <row r="148" spans="1:16" ht="20">
      <c r="A148" s="1">
        <v>232156056</v>
      </c>
      <c r="B148" s="92">
        <v>147</v>
      </c>
      <c r="C148" s="14" t="s">
        <v>14</v>
      </c>
      <c r="D148" s="14"/>
      <c r="E148" s="14"/>
      <c r="F148" s="54">
        <v>6</v>
      </c>
      <c r="G148" s="54">
        <v>15</v>
      </c>
      <c r="H148" s="54">
        <v>2009</v>
      </c>
      <c r="I148" s="54">
        <v>166</v>
      </c>
      <c r="J148" s="68">
        <v>61.5</v>
      </c>
      <c r="K148" s="68">
        <v>19.940000000000001</v>
      </c>
      <c r="L148" s="68">
        <v>7.78</v>
      </c>
      <c r="M148" s="68">
        <v>5.0999999999999996</v>
      </c>
      <c r="N148" s="68">
        <v>4.54</v>
      </c>
      <c r="O148" s="68">
        <f>45-27.1</f>
        <v>17.899999999999999</v>
      </c>
    </row>
    <row r="149" spans="1:16" ht="20">
      <c r="A149" s="1">
        <v>232156059</v>
      </c>
      <c r="B149" s="92">
        <v>148</v>
      </c>
      <c r="C149" s="66" t="s">
        <v>15</v>
      </c>
      <c r="F149" s="39">
        <v>6</v>
      </c>
      <c r="G149" s="39">
        <v>16</v>
      </c>
      <c r="H149" s="39">
        <v>2009</v>
      </c>
      <c r="I149" s="39">
        <v>167</v>
      </c>
      <c r="J149" s="51">
        <v>69.5</v>
      </c>
      <c r="K149" s="51">
        <v>19.68</v>
      </c>
      <c r="L149" s="51">
        <v>8.23</v>
      </c>
      <c r="M149" s="51">
        <v>5.78</v>
      </c>
      <c r="N149" s="51">
        <v>4.8499999999999996</v>
      </c>
      <c r="O149" s="51">
        <f>51.7-31.3</f>
        <v>20.400000000000002</v>
      </c>
    </row>
    <row r="150" spans="1:16" ht="20">
      <c r="A150" s="1">
        <v>232156080</v>
      </c>
      <c r="B150" s="92">
        <v>149</v>
      </c>
      <c r="C150" s="14" t="s">
        <v>14</v>
      </c>
      <c r="D150" s="14"/>
      <c r="E150" s="14"/>
      <c r="F150" s="39">
        <v>6</v>
      </c>
      <c r="G150" s="39">
        <v>22</v>
      </c>
      <c r="H150" s="39">
        <v>2009</v>
      </c>
      <c r="I150" s="39">
        <v>173</v>
      </c>
      <c r="J150" s="51">
        <v>62.5</v>
      </c>
      <c r="K150" s="51">
        <v>19.63</v>
      </c>
      <c r="L150" s="51">
        <v>7.9</v>
      </c>
      <c r="M150" s="51">
        <v>5.39</v>
      </c>
      <c r="N150" s="51">
        <v>4.57</v>
      </c>
      <c r="O150" s="51">
        <f>41.2-23.4</f>
        <v>17.800000000000004</v>
      </c>
    </row>
    <row r="151" spans="1:16" ht="20">
      <c r="A151" s="1">
        <v>232156020</v>
      </c>
      <c r="B151" s="92">
        <v>150</v>
      </c>
      <c r="C151" s="14" t="s">
        <v>15</v>
      </c>
      <c r="D151" s="65">
        <v>40338</v>
      </c>
      <c r="E151" s="53">
        <v>113</v>
      </c>
      <c r="F151" s="14">
        <v>6</v>
      </c>
      <c r="G151" s="14">
        <v>9</v>
      </c>
      <c r="H151" s="14">
        <v>2010</v>
      </c>
      <c r="I151" s="14">
        <v>160</v>
      </c>
      <c r="J151" s="14">
        <v>66.5</v>
      </c>
      <c r="K151" s="14">
        <v>20.350000000000001</v>
      </c>
      <c r="L151" s="14">
        <v>8.27</v>
      </c>
      <c r="M151" s="14">
        <v>5.41</v>
      </c>
      <c r="N151" s="14">
        <v>4.42</v>
      </c>
      <c r="O151" s="14">
        <v>19</v>
      </c>
    </row>
    <row r="152" spans="1:16" ht="20">
      <c r="A152" s="1">
        <v>232156074</v>
      </c>
      <c r="B152" s="92">
        <v>151</v>
      </c>
      <c r="C152" s="14" t="s">
        <v>15</v>
      </c>
      <c r="D152" s="65">
        <v>40315</v>
      </c>
      <c r="E152" s="53">
        <v>114</v>
      </c>
      <c r="F152" s="14">
        <v>5</v>
      </c>
      <c r="G152" s="14">
        <v>17</v>
      </c>
      <c r="H152" s="14">
        <v>2010</v>
      </c>
      <c r="I152" s="50">
        <v>137</v>
      </c>
      <c r="J152" s="14">
        <v>67.5</v>
      </c>
      <c r="K152" s="14">
        <v>21.25</v>
      </c>
      <c r="L152" s="14">
        <v>9.01</v>
      </c>
      <c r="M152" s="14">
        <v>5.75</v>
      </c>
      <c r="N152" s="14">
        <v>4.1399999999999997</v>
      </c>
      <c r="O152" s="14">
        <f>52-32.4</f>
        <v>19.600000000000001</v>
      </c>
    </row>
    <row r="153" spans="1:16" ht="20">
      <c r="A153" s="1">
        <v>232156110</v>
      </c>
      <c r="B153" s="92">
        <v>152</v>
      </c>
      <c r="C153" s="14" t="s">
        <v>15</v>
      </c>
      <c r="D153" s="65">
        <v>40338</v>
      </c>
      <c r="E153" s="53">
        <v>115</v>
      </c>
      <c r="F153" s="39">
        <v>6</v>
      </c>
      <c r="G153" s="39">
        <v>9</v>
      </c>
      <c r="H153" s="56">
        <v>2010</v>
      </c>
      <c r="I153" s="14">
        <v>160</v>
      </c>
      <c r="J153" s="51">
        <v>66.5</v>
      </c>
      <c r="K153" s="51">
        <v>20.329999999999998</v>
      </c>
      <c r="L153" s="51">
        <v>8.09</v>
      </c>
      <c r="M153" s="51">
        <v>5.5</v>
      </c>
      <c r="N153" s="51">
        <v>4.25</v>
      </c>
      <c r="O153" s="51">
        <f>45.7-26.8</f>
        <v>18.900000000000002</v>
      </c>
    </row>
    <row r="154" spans="1:16" ht="20">
      <c r="A154" s="1">
        <v>232156134</v>
      </c>
      <c r="B154" s="92">
        <v>153</v>
      </c>
      <c r="C154" s="14" t="s">
        <v>14</v>
      </c>
      <c r="D154" s="65">
        <v>40322</v>
      </c>
      <c r="E154" s="53">
        <v>116</v>
      </c>
      <c r="F154" s="14">
        <v>5</v>
      </c>
      <c r="G154" s="14">
        <v>24</v>
      </c>
      <c r="H154" s="14">
        <v>2010</v>
      </c>
      <c r="I154" s="14">
        <v>144</v>
      </c>
      <c r="J154" s="14">
        <v>62.5</v>
      </c>
      <c r="K154" s="14">
        <v>20.309999999999999</v>
      </c>
      <c r="L154" s="14">
        <v>7.92</v>
      </c>
      <c r="M154" s="14">
        <v>5.26</v>
      </c>
      <c r="N154" s="14">
        <v>4.41</v>
      </c>
      <c r="O154" s="14">
        <f>49.9-32.9</f>
        <v>17</v>
      </c>
      <c r="P154" s="6"/>
    </row>
    <row r="155" spans="1:16" ht="20">
      <c r="A155" s="89">
        <v>232156135</v>
      </c>
      <c r="B155" s="92">
        <v>154</v>
      </c>
      <c r="C155" s="14" t="s">
        <v>15</v>
      </c>
      <c r="D155" s="65">
        <v>40338</v>
      </c>
      <c r="E155" s="53">
        <v>116</v>
      </c>
      <c r="F155" s="14">
        <v>6</v>
      </c>
      <c r="G155" s="14">
        <v>9</v>
      </c>
      <c r="H155" s="14">
        <v>2010</v>
      </c>
      <c r="I155" s="14">
        <v>160</v>
      </c>
      <c r="J155" s="14">
        <v>65.75</v>
      </c>
      <c r="K155" s="14">
        <v>20.7</v>
      </c>
      <c r="L155" s="14">
        <v>8.0299999999999994</v>
      </c>
      <c r="M155" s="14">
        <v>5.53</v>
      </c>
      <c r="N155" s="14">
        <v>4.37</v>
      </c>
      <c r="O155" s="14">
        <f>72.7-54.4</f>
        <v>18.300000000000004</v>
      </c>
    </row>
    <row r="156" spans="1:16" ht="21" thickBot="1">
      <c r="A156" s="25">
        <v>232156136</v>
      </c>
      <c r="B156" s="92">
        <v>155</v>
      </c>
      <c r="C156" s="14" t="s">
        <v>15</v>
      </c>
      <c r="D156" s="65">
        <v>40337</v>
      </c>
      <c r="E156" s="69"/>
      <c r="F156" s="98">
        <v>6</v>
      </c>
      <c r="G156" s="98">
        <v>8</v>
      </c>
      <c r="H156" s="98">
        <v>2010</v>
      </c>
      <c r="I156" s="14">
        <v>159</v>
      </c>
      <c r="J156" s="98">
        <v>68</v>
      </c>
      <c r="K156" s="98">
        <v>20.13</v>
      </c>
      <c r="L156" s="98">
        <v>7.72</v>
      </c>
      <c r="M156" s="98">
        <v>4.99</v>
      </c>
      <c r="N156" s="98">
        <v>4.3</v>
      </c>
      <c r="O156" s="98">
        <f>43.2-26.1</f>
        <v>17.100000000000001</v>
      </c>
      <c r="P156" s="6"/>
    </row>
    <row r="157" spans="1:16" ht="20">
      <c r="A157" s="27">
        <v>232156178</v>
      </c>
      <c r="B157" s="92">
        <v>156</v>
      </c>
      <c r="C157" s="14" t="s">
        <v>14</v>
      </c>
      <c r="D157" s="65">
        <v>41051</v>
      </c>
      <c r="E157" s="53">
        <v>113</v>
      </c>
      <c r="F157" s="73">
        <v>5</v>
      </c>
      <c r="G157" s="73">
        <v>22</v>
      </c>
      <c r="H157" s="73">
        <v>2012</v>
      </c>
      <c r="I157" s="73">
        <v>143</v>
      </c>
      <c r="J157" s="74">
        <v>62.75</v>
      </c>
      <c r="K157" s="74">
        <v>20.059999999999999</v>
      </c>
      <c r="L157" s="74">
        <v>8.33</v>
      </c>
      <c r="M157" s="74">
        <v>5.59</v>
      </c>
      <c r="N157" s="74">
        <v>4.46</v>
      </c>
      <c r="O157" s="74">
        <f>48.5-29.4</f>
        <v>19.100000000000001</v>
      </c>
    </row>
    <row r="158" spans="1:16" ht="20">
      <c r="A158" s="1">
        <v>232156185</v>
      </c>
      <c r="B158" s="92">
        <v>157</v>
      </c>
      <c r="C158" s="14" t="s">
        <v>15</v>
      </c>
      <c r="D158" s="65">
        <v>40343</v>
      </c>
      <c r="E158" s="53">
        <v>117</v>
      </c>
      <c r="F158" s="14">
        <v>6</v>
      </c>
      <c r="G158" s="14">
        <v>14</v>
      </c>
      <c r="H158" s="14">
        <v>2010</v>
      </c>
      <c r="I158" s="14">
        <v>165</v>
      </c>
      <c r="J158" s="14">
        <v>65.5</v>
      </c>
      <c r="K158" s="14">
        <v>20.059999999999999</v>
      </c>
      <c r="L158" s="14">
        <v>8.24</v>
      </c>
      <c r="M158" s="14">
        <v>5.33</v>
      </c>
      <c r="N158" s="14">
        <v>4.37</v>
      </c>
      <c r="O158" s="14">
        <f>41.6-24</f>
        <v>17.600000000000001</v>
      </c>
    </row>
    <row r="159" spans="1:16" ht="20">
      <c r="A159" s="1">
        <v>232156197</v>
      </c>
      <c r="B159" s="92">
        <v>158</v>
      </c>
      <c r="C159" s="14" t="s">
        <v>15</v>
      </c>
      <c r="D159" s="65">
        <v>41794</v>
      </c>
      <c r="E159" s="53">
        <v>99</v>
      </c>
      <c r="F159" s="14">
        <v>6</v>
      </c>
      <c r="G159" s="14">
        <v>4</v>
      </c>
      <c r="H159" s="14">
        <v>2014</v>
      </c>
      <c r="I159" s="14">
        <v>155</v>
      </c>
      <c r="J159" s="14">
        <v>68</v>
      </c>
      <c r="K159" s="14">
        <v>20.420000000000002</v>
      </c>
      <c r="L159" s="14">
        <v>8.18</v>
      </c>
      <c r="M159" s="14">
        <v>5.53</v>
      </c>
      <c r="N159" s="14">
        <v>3.98</v>
      </c>
      <c r="O159" s="14">
        <v>19.3</v>
      </c>
    </row>
    <row r="160" spans="1:16" ht="20">
      <c r="A160" s="1">
        <v>232156205</v>
      </c>
      <c r="B160" s="92">
        <v>159</v>
      </c>
      <c r="C160" s="14" t="s">
        <v>15</v>
      </c>
      <c r="D160" s="65">
        <v>40338</v>
      </c>
      <c r="E160" s="63">
        <v>76</v>
      </c>
      <c r="F160" s="14">
        <v>6</v>
      </c>
      <c r="G160" s="14">
        <v>9</v>
      </c>
      <c r="H160" s="14">
        <v>2010</v>
      </c>
      <c r="I160" s="14">
        <v>160</v>
      </c>
      <c r="J160" s="14">
        <v>68.5</v>
      </c>
      <c r="K160" s="14">
        <v>20.3</v>
      </c>
      <c r="L160" s="14">
        <v>8.25</v>
      </c>
      <c r="M160" s="14">
        <v>5.23</v>
      </c>
      <c r="N160" s="14">
        <v>4.24</v>
      </c>
      <c r="O160" s="14">
        <f>50.9-32.3</f>
        <v>18.600000000000001</v>
      </c>
    </row>
    <row r="161" spans="1:15" ht="20">
      <c r="A161" s="1">
        <v>232156227</v>
      </c>
      <c r="B161" s="92">
        <v>160</v>
      </c>
      <c r="C161" s="14" t="s">
        <v>15</v>
      </c>
      <c r="D161" s="65">
        <v>40317</v>
      </c>
      <c r="E161" s="53">
        <v>118</v>
      </c>
      <c r="F161" s="39">
        <v>5</v>
      </c>
      <c r="G161" s="39">
        <v>19</v>
      </c>
      <c r="H161" s="56">
        <v>2010</v>
      </c>
      <c r="I161" s="39">
        <v>139</v>
      </c>
      <c r="J161" s="51">
        <v>68</v>
      </c>
      <c r="K161" s="51">
        <v>20.170000000000002</v>
      </c>
      <c r="L161" s="51">
        <v>8.34</v>
      </c>
      <c r="M161" s="51">
        <v>5.07</v>
      </c>
      <c r="N161" s="51">
        <v>4.58</v>
      </c>
      <c r="O161" s="51">
        <f>72.6-54.1</f>
        <v>18.499999999999993</v>
      </c>
    </row>
    <row r="162" spans="1:15" ht="20">
      <c r="A162" s="1">
        <v>232156231</v>
      </c>
      <c r="B162" s="92">
        <v>161</v>
      </c>
      <c r="C162" s="14" t="s">
        <v>15</v>
      </c>
      <c r="D162" s="65">
        <v>40338</v>
      </c>
      <c r="E162" s="53">
        <v>119</v>
      </c>
      <c r="F162" s="39">
        <v>6</v>
      </c>
      <c r="G162" s="39">
        <v>9</v>
      </c>
      <c r="H162" s="56">
        <v>2010</v>
      </c>
      <c r="I162" s="14">
        <v>160</v>
      </c>
      <c r="J162" s="51">
        <v>67.5</v>
      </c>
      <c r="K162" s="51">
        <v>19.7</v>
      </c>
      <c r="L162" s="51">
        <v>8.0299999999999994</v>
      </c>
      <c r="M162" s="51">
        <v>5.6</v>
      </c>
      <c r="N162" s="51">
        <v>4.68</v>
      </c>
      <c r="O162" s="51">
        <f>43.4-25.8</f>
        <v>17.599999999999998</v>
      </c>
    </row>
    <row r="163" spans="1:15" ht="20">
      <c r="A163" s="91">
        <v>232154001</v>
      </c>
      <c r="B163" s="92">
        <v>162</v>
      </c>
      <c r="C163" s="66" t="s">
        <v>15</v>
      </c>
      <c r="F163" s="114">
        <v>5</v>
      </c>
      <c r="G163" s="114">
        <v>12</v>
      </c>
      <c r="H163" s="114">
        <v>2008</v>
      </c>
      <c r="J163" s="114">
        <v>68.5</v>
      </c>
      <c r="K163" s="114">
        <v>20.52</v>
      </c>
      <c r="L163" s="114">
        <v>8.4600000000000009</v>
      </c>
      <c r="M163" s="114">
        <v>5.26</v>
      </c>
      <c r="N163" s="114">
        <v>4.13</v>
      </c>
      <c r="O163" s="114">
        <f>50.1-30.3</f>
        <v>19.8</v>
      </c>
    </row>
    <row r="164" spans="1:15" ht="20">
      <c r="A164" s="91">
        <v>232154263</v>
      </c>
      <c r="B164" s="92">
        <v>163</v>
      </c>
      <c r="C164" s="66" t="s">
        <v>15</v>
      </c>
      <c r="F164" s="62">
        <v>5</v>
      </c>
      <c r="G164" s="62">
        <v>18</v>
      </c>
      <c r="H164" s="62">
        <v>2009</v>
      </c>
      <c r="J164" s="62">
        <v>67.25</v>
      </c>
      <c r="K164" s="62">
        <v>20.079999999999998</v>
      </c>
      <c r="L164" s="62">
        <v>8.09</v>
      </c>
      <c r="M164" s="62">
        <v>5.0999999999999996</v>
      </c>
      <c r="N164" s="62">
        <v>4.43</v>
      </c>
      <c r="O164" s="62">
        <f>48.6-29.9</f>
        <v>18.700000000000003</v>
      </c>
    </row>
    <row r="165" spans="1:15" ht="20">
      <c r="A165" s="1">
        <v>232154266</v>
      </c>
      <c r="B165" s="92">
        <v>164</v>
      </c>
      <c r="C165" s="14" t="s">
        <v>15</v>
      </c>
      <c r="D165" s="14"/>
      <c r="E165" s="14"/>
      <c r="F165" s="39">
        <v>5</v>
      </c>
      <c r="G165" s="39">
        <v>18</v>
      </c>
      <c r="H165" s="39">
        <v>2009</v>
      </c>
      <c r="I165" s="14">
        <v>138</v>
      </c>
      <c r="J165" s="51">
        <v>67.5</v>
      </c>
      <c r="K165" s="51">
        <v>20.2</v>
      </c>
      <c r="L165" s="51">
        <v>7.84</v>
      </c>
      <c r="M165" s="51">
        <v>5.07</v>
      </c>
      <c r="N165" s="51">
        <v>4.17</v>
      </c>
      <c r="O165" s="51">
        <f>44.4-27.7</f>
        <v>16.7</v>
      </c>
    </row>
    <row r="166" spans="1:15" ht="20">
      <c r="A166" s="91">
        <v>232154271</v>
      </c>
      <c r="B166" s="92">
        <v>165</v>
      </c>
      <c r="C166" s="66" t="s">
        <v>15</v>
      </c>
      <c r="F166" s="114">
        <v>5</v>
      </c>
      <c r="G166" s="114">
        <v>20</v>
      </c>
      <c r="H166" s="114">
        <v>2009</v>
      </c>
      <c r="J166" s="114">
        <v>65.5</v>
      </c>
      <c r="K166" s="114">
        <v>20.12</v>
      </c>
      <c r="L166" s="114">
        <v>7.96</v>
      </c>
      <c r="M166" s="114">
        <v>5.43</v>
      </c>
      <c r="N166" s="114">
        <v>4.18</v>
      </c>
      <c r="O166" s="114">
        <f>39.6-21.1</f>
        <v>18.5</v>
      </c>
    </row>
    <row r="167" spans="1:15" ht="20">
      <c r="A167" s="1">
        <v>232154272</v>
      </c>
      <c r="B167" s="92">
        <v>166</v>
      </c>
      <c r="C167" s="14" t="s">
        <v>15</v>
      </c>
      <c r="D167" s="14"/>
      <c r="F167" s="39">
        <v>5</v>
      </c>
      <c r="G167" s="39">
        <v>20</v>
      </c>
      <c r="H167" s="39">
        <v>2009</v>
      </c>
      <c r="I167" s="39">
        <v>140</v>
      </c>
      <c r="J167" s="51">
        <v>69</v>
      </c>
      <c r="K167" s="51">
        <v>20.34</v>
      </c>
      <c r="L167" s="51">
        <v>8.5299999999999994</v>
      </c>
      <c r="M167" s="51">
        <v>5.31</v>
      </c>
      <c r="N167" s="51">
        <v>4.59</v>
      </c>
      <c r="O167" s="51">
        <f>42.9-25.1</f>
        <v>17.799999999999997</v>
      </c>
    </row>
    <row r="168" spans="1:15" ht="20">
      <c r="A168" s="91">
        <v>232154280</v>
      </c>
      <c r="B168" s="92">
        <v>167</v>
      </c>
      <c r="C168" s="66" t="s">
        <v>15</v>
      </c>
      <c r="F168" s="62">
        <v>5</v>
      </c>
      <c r="G168" s="62">
        <v>21</v>
      </c>
      <c r="H168" s="62">
        <v>2009</v>
      </c>
      <c r="J168" s="62">
        <v>67.5</v>
      </c>
      <c r="K168" s="62">
        <v>20.82</v>
      </c>
      <c r="L168" s="62">
        <v>7.66</v>
      </c>
      <c r="M168" s="62">
        <v>5.27</v>
      </c>
      <c r="N168" s="62">
        <v>4.57</v>
      </c>
      <c r="O168" s="62">
        <f>42-23.9</f>
        <v>18.100000000000001</v>
      </c>
    </row>
    <row r="169" spans="1:15" ht="20">
      <c r="A169" s="1">
        <v>232154282</v>
      </c>
      <c r="B169" s="92">
        <v>168</v>
      </c>
      <c r="C169" s="14" t="s">
        <v>14</v>
      </c>
      <c r="D169" s="14"/>
      <c r="F169" s="39">
        <v>5</v>
      </c>
      <c r="G169" s="39">
        <v>21</v>
      </c>
      <c r="H169" s="39">
        <v>2009</v>
      </c>
      <c r="I169" s="39">
        <v>141</v>
      </c>
      <c r="J169" s="51">
        <v>65</v>
      </c>
      <c r="K169" s="51">
        <v>20.57</v>
      </c>
      <c r="L169" s="51">
        <v>7.67</v>
      </c>
      <c r="M169" s="51">
        <v>5.14</v>
      </c>
      <c r="N169" s="51">
        <v>4.21</v>
      </c>
      <c r="O169" s="51">
        <f>38.5-19.9</f>
        <v>18.600000000000001</v>
      </c>
    </row>
    <row r="170" spans="1:15" ht="20">
      <c r="A170" s="91">
        <v>232154285</v>
      </c>
      <c r="B170" s="92">
        <v>169</v>
      </c>
      <c r="C170" s="66" t="s">
        <v>15</v>
      </c>
      <c r="F170" s="114">
        <v>5</v>
      </c>
      <c r="G170" s="114">
        <v>21</v>
      </c>
      <c r="H170" s="114">
        <v>2009</v>
      </c>
      <c r="J170" s="114">
        <v>69</v>
      </c>
      <c r="K170" s="114">
        <v>21.13</v>
      </c>
      <c r="L170" s="114">
        <v>8.1</v>
      </c>
      <c r="M170" s="114">
        <v>5.22</v>
      </c>
      <c r="N170" s="114">
        <v>4.6500000000000004</v>
      </c>
      <c r="O170" s="114">
        <f>43.1-23.6</f>
        <v>19.5</v>
      </c>
    </row>
    <row r="171" spans="1:15" ht="20">
      <c r="A171" s="1">
        <v>232154309</v>
      </c>
      <c r="B171" s="92">
        <v>170</v>
      </c>
      <c r="C171" s="14" t="s">
        <v>14</v>
      </c>
      <c r="D171" s="14"/>
      <c r="E171" s="14"/>
      <c r="F171" s="39">
        <v>6</v>
      </c>
      <c r="G171" s="39">
        <v>9</v>
      </c>
      <c r="H171" s="56">
        <v>2010</v>
      </c>
      <c r="I171" s="14">
        <v>160</v>
      </c>
      <c r="J171" s="51">
        <v>67.75</v>
      </c>
      <c r="K171" s="51">
        <v>20.25</v>
      </c>
      <c r="L171" s="51">
        <v>7.95</v>
      </c>
      <c r="M171" s="51">
        <v>4.99</v>
      </c>
      <c r="N171" s="51">
        <v>4.1900000000000004</v>
      </c>
      <c r="O171" s="51">
        <f>36.8-19</f>
        <v>17.799999999999997</v>
      </c>
    </row>
    <row r="172" spans="1:15" ht="20">
      <c r="A172" s="1">
        <v>232154313</v>
      </c>
      <c r="B172" s="92">
        <v>171</v>
      </c>
      <c r="C172" s="14" t="s">
        <v>14</v>
      </c>
      <c r="D172" s="14"/>
      <c r="F172" s="39">
        <v>6</v>
      </c>
      <c r="G172" s="39">
        <v>9</v>
      </c>
      <c r="H172" s="56">
        <v>2010</v>
      </c>
      <c r="I172" s="14">
        <v>160</v>
      </c>
      <c r="J172" s="51">
        <v>67</v>
      </c>
      <c r="K172" s="51">
        <v>20.57</v>
      </c>
      <c r="L172" s="51">
        <v>7.94</v>
      </c>
      <c r="M172" s="51"/>
      <c r="N172" s="51">
        <v>4.21</v>
      </c>
      <c r="O172" s="51">
        <f>35.6-18.3</f>
        <v>17.3</v>
      </c>
    </row>
    <row r="173" spans="1:15" ht="20">
      <c r="A173" s="91">
        <v>232154315</v>
      </c>
      <c r="B173" s="92">
        <v>172</v>
      </c>
      <c r="C173" s="66" t="s">
        <v>15</v>
      </c>
      <c r="F173" s="114">
        <v>6</v>
      </c>
      <c r="G173" s="114">
        <v>9</v>
      </c>
      <c r="H173" s="120">
        <v>2010</v>
      </c>
      <c r="J173" s="114">
        <v>66.5</v>
      </c>
      <c r="K173" s="114">
        <v>20.73</v>
      </c>
      <c r="L173" s="114">
        <v>8.18</v>
      </c>
      <c r="M173" s="114">
        <v>5.44</v>
      </c>
      <c r="N173" s="114">
        <v>4.46</v>
      </c>
      <c r="O173" s="114">
        <f>51-23.3</f>
        <v>27.7</v>
      </c>
    </row>
    <row r="174" spans="1:15" ht="21" thickBot="1">
      <c r="A174" s="91">
        <v>232154334</v>
      </c>
      <c r="B174" s="92">
        <v>173</v>
      </c>
      <c r="C174" s="66" t="s">
        <v>15</v>
      </c>
      <c r="F174" s="114">
        <v>6</v>
      </c>
      <c r="G174" s="114">
        <v>14</v>
      </c>
      <c r="H174" s="120">
        <v>2010</v>
      </c>
      <c r="J174" s="114">
        <v>65.5</v>
      </c>
      <c r="K174" s="114">
        <v>21.37</v>
      </c>
      <c r="L174" s="114">
        <v>8.0500000000000007</v>
      </c>
      <c r="M174" s="114">
        <v>5.0999999999999996</v>
      </c>
      <c r="N174" s="114">
        <v>4.26</v>
      </c>
      <c r="O174" s="114">
        <f>77.9-59.4</f>
        <v>18.500000000000007</v>
      </c>
    </row>
    <row r="175" spans="1:15" ht="20">
      <c r="A175" s="1">
        <v>232154355</v>
      </c>
      <c r="B175" s="92">
        <v>174</v>
      </c>
      <c r="C175" s="14" t="s">
        <v>14</v>
      </c>
      <c r="D175" s="14"/>
      <c r="F175" s="76">
        <v>6</v>
      </c>
      <c r="G175" s="76">
        <v>14</v>
      </c>
      <c r="H175" s="136">
        <v>2010</v>
      </c>
      <c r="I175" s="56">
        <v>165</v>
      </c>
      <c r="J175" s="77"/>
      <c r="K175" s="77"/>
      <c r="L175" s="77"/>
      <c r="M175" s="77"/>
      <c r="N175" s="77"/>
      <c r="O175" s="78">
        <v>14.3</v>
      </c>
    </row>
    <row r="176" spans="1:15" ht="20">
      <c r="A176" s="52">
        <v>232156012</v>
      </c>
      <c r="B176" s="92">
        <v>175</v>
      </c>
      <c r="C176" s="66" t="s">
        <v>14</v>
      </c>
      <c r="F176" s="39">
        <v>5</v>
      </c>
      <c r="G176" s="39">
        <v>26</v>
      </c>
      <c r="H176" s="39">
        <v>2009</v>
      </c>
      <c r="I176" s="39">
        <v>146</v>
      </c>
      <c r="J176" s="51">
        <v>61.25</v>
      </c>
      <c r="K176" s="51">
        <v>20.45</v>
      </c>
      <c r="L176" s="51">
        <v>8.26</v>
      </c>
      <c r="M176" s="51">
        <v>4.92</v>
      </c>
      <c r="N176" s="51">
        <v>4.24</v>
      </c>
      <c r="O176" s="51">
        <f>53.1-34</f>
        <v>19.100000000000001</v>
      </c>
    </row>
    <row r="177" spans="1:15" ht="20">
      <c r="A177" s="47">
        <v>232156040</v>
      </c>
      <c r="B177" s="92">
        <v>176</v>
      </c>
      <c r="C177" s="14" t="s">
        <v>14</v>
      </c>
      <c r="D177" s="14"/>
      <c r="F177" s="39">
        <v>6</v>
      </c>
      <c r="G177" s="39">
        <v>6</v>
      </c>
      <c r="H177" s="39">
        <v>2009</v>
      </c>
      <c r="I177" s="39">
        <v>157</v>
      </c>
      <c r="J177" s="51">
        <v>63</v>
      </c>
      <c r="K177" s="51">
        <v>20.23</v>
      </c>
      <c r="L177" s="51">
        <v>7.35</v>
      </c>
      <c r="M177" s="51">
        <v>5.14</v>
      </c>
      <c r="N177" s="51">
        <v>4.7699999999999996</v>
      </c>
      <c r="O177" s="51">
        <f>39.1-21</f>
        <v>18.100000000000001</v>
      </c>
    </row>
    <row r="178" spans="1:15" ht="20">
      <c r="A178" s="27">
        <v>232156054</v>
      </c>
      <c r="B178" s="92">
        <v>177</v>
      </c>
      <c r="C178" s="14" t="s">
        <v>15</v>
      </c>
      <c r="D178" s="14"/>
      <c r="F178" s="39">
        <v>6</v>
      </c>
      <c r="G178" s="39">
        <v>14</v>
      </c>
      <c r="H178" s="39">
        <v>2009</v>
      </c>
      <c r="I178" s="39">
        <v>165</v>
      </c>
      <c r="J178" s="51">
        <v>66.75</v>
      </c>
      <c r="K178" s="51">
        <v>20.329999999999998</v>
      </c>
      <c r="L178" s="51">
        <v>7.54</v>
      </c>
      <c r="M178" s="51">
        <v>4.8899999999999997</v>
      </c>
      <c r="N178" s="51">
        <v>4.26</v>
      </c>
      <c r="O178" s="51">
        <f>44.5-26.3</f>
        <v>18.2</v>
      </c>
    </row>
    <row r="179" spans="1:15" ht="20">
      <c r="A179" s="1">
        <v>232156081</v>
      </c>
      <c r="B179" s="92">
        <v>178</v>
      </c>
      <c r="C179" s="14" t="s">
        <v>14</v>
      </c>
      <c r="D179" s="14"/>
      <c r="F179" s="39">
        <v>6</v>
      </c>
      <c r="G179" s="39">
        <v>22</v>
      </c>
      <c r="H179" s="39">
        <v>2009</v>
      </c>
      <c r="I179" s="39">
        <v>173</v>
      </c>
      <c r="J179" s="51">
        <v>65.75</v>
      </c>
      <c r="K179" s="51">
        <v>20.54</v>
      </c>
      <c r="L179" s="51">
        <v>7.76</v>
      </c>
      <c r="M179" s="51">
        <v>5.1100000000000003</v>
      </c>
      <c r="N179" s="51">
        <v>4.24</v>
      </c>
      <c r="O179" s="51">
        <f>43.5-27.3</f>
        <v>16.2</v>
      </c>
    </row>
    <row r="180" spans="1:15" ht="20">
      <c r="A180" s="1">
        <v>232156263</v>
      </c>
      <c r="B180" s="92">
        <v>179</v>
      </c>
      <c r="C180" s="14" t="s">
        <v>15</v>
      </c>
      <c r="D180" s="14"/>
      <c r="E180" s="14"/>
      <c r="F180" s="39">
        <v>5</v>
      </c>
      <c r="G180" s="39">
        <v>18</v>
      </c>
      <c r="H180" s="56">
        <v>2010</v>
      </c>
      <c r="I180" s="14">
        <v>138</v>
      </c>
      <c r="J180" s="51">
        <v>67.5</v>
      </c>
      <c r="K180" s="51">
        <v>19.2</v>
      </c>
      <c r="L180" s="51">
        <v>7.66</v>
      </c>
      <c r="M180" s="51">
        <v>5.36</v>
      </c>
      <c r="N180" s="51">
        <v>4.12</v>
      </c>
      <c r="O180" s="51">
        <f>47.6-30.5</f>
        <v>17.100000000000001</v>
      </c>
    </row>
    <row r="181" spans="1:15" ht="20">
      <c r="A181" s="1">
        <v>232156275</v>
      </c>
      <c r="B181" s="92">
        <v>180</v>
      </c>
      <c r="C181" s="14" t="s">
        <v>14</v>
      </c>
      <c r="D181" s="14"/>
      <c r="F181" s="39">
        <v>5</v>
      </c>
      <c r="G181" s="39">
        <v>28</v>
      </c>
      <c r="H181" s="56">
        <v>2010</v>
      </c>
      <c r="I181" s="56">
        <v>147</v>
      </c>
      <c r="J181" s="51">
        <v>63.75</v>
      </c>
      <c r="K181" s="51">
        <v>20.010000000000002</v>
      </c>
      <c r="L181" s="51">
        <v>7.91</v>
      </c>
      <c r="M181" s="51">
        <v>5.12</v>
      </c>
      <c r="N181" s="51">
        <v>4.1399999999999997</v>
      </c>
      <c r="O181" s="51">
        <f>48.6-31.4</f>
        <v>17.200000000000003</v>
      </c>
    </row>
    <row r="182" spans="1:15" ht="20">
      <c r="A182" s="1">
        <v>232156280</v>
      </c>
      <c r="B182" s="92">
        <v>181</v>
      </c>
      <c r="C182" s="14" t="s">
        <v>15</v>
      </c>
      <c r="D182" s="14"/>
      <c r="F182" s="39">
        <v>5</v>
      </c>
      <c r="G182" s="39">
        <v>29</v>
      </c>
      <c r="H182" s="56">
        <v>2010</v>
      </c>
      <c r="I182" s="56">
        <v>149</v>
      </c>
      <c r="J182" s="51">
        <v>67.5</v>
      </c>
      <c r="K182" s="51">
        <v>20.12</v>
      </c>
      <c r="L182" s="51">
        <v>8.08</v>
      </c>
      <c r="M182" s="51">
        <v>5.46</v>
      </c>
      <c r="N182" s="51">
        <v>4.62</v>
      </c>
      <c r="O182" s="51">
        <f>38.6-20.5</f>
        <v>18.100000000000001</v>
      </c>
    </row>
    <row r="183" spans="1:15" ht="20">
      <c r="A183" s="1">
        <v>232156288</v>
      </c>
      <c r="B183" s="92">
        <v>182</v>
      </c>
      <c r="C183" s="66" t="s">
        <v>14</v>
      </c>
      <c r="F183" s="54">
        <v>5</v>
      </c>
      <c r="G183" s="54">
        <v>31</v>
      </c>
      <c r="H183" s="86">
        <v>2010</v>
      </c>
      <c r="I183" s="86">
        <v>151</v>
      </c>
      <c r="J183" s="68">
        <v>63.5</v>
      </c>
      <c r="K183" s="68">
        <v>19.97</v>
      </c>
      <c r="L183" s="68">
        <v>7.08</v>
      </c>
      <c r="M183" s="68">
        <v>5.21</v>
      </c>
      <c r="N183" s="68">
        <v>3.56</v>
      </c>
      <c r="O183" s="68">
        <f>42.1-22.8</f>
        <v>19.3</v>
      </c>
    </row>
    <row r="184" spans="1:15" ht="20">
      <c r="A184" s="47">
        <v>232156289</v>
      </c>
      <c r="B184" s="92">
        <v>183</v>
      </c>
      <c r="C184" s="66" t="s">
        <v>14</v>
      </c>
      <c r="F184" s="39">
        <v>5</v>
      </c>
      <c r="G184" s="39">
        <v>31</v>
      </c>
      <c r="H184" s="56">
        <v>2010</v>
      </c>
      <c r="I184" s="56">
        <v>151</v>
      </c>
      <c r="J184" s="51">
        <v>63</v>
      </c>
      <c r="K184" s="51">
        <v>20.02</v>
      </c>
      <c r="L184" s="51">
        <v>7.76</v>
      </c>
      <c r="M184" s="51">
        <v>5.29</v>
      </c>
      <c r="N184" s="51">
        <v>3.93</v>
      </c>
      <c r="O184" s="51">
        <f>42.3-23.3</f>
        <v>18.999999999999996</v>
      </c>
    </row>
    <row r="185" spans="1:15" ht="20">
      <c r="A185" s="27">
        <v>232156413</v>
      </c>
      <c r="B185" s="92">
        <v>184</v>
      </c>
      <c r="C185" s="14" t="s">
        <v>14</v>
      </c>
      <c r="D185" s="14"/>
      <c r="E185" s="14"/>
      <c r="F185" s="39">
        <v>6</v>
      </c>
      <c r="G185" s="39">
        <v>15</v>
      </c>
      <c r="H185" s="56">
        <v>2010</v>
      </c>
      <c r="I185" s="56">
        <v>166</v>
      </c>
      <c r="J185" s="51">
        <v>65</v>
      </c>
      <c r="K185" s="51">
        <v>21.32</v>
      </c>
      <c r="L185" s="51">
        <v>7.59</v>
      </c>
      <c r="M185" s="51">
        <v>5.23</v>
      </c>
      <c r="N185" s="51">
        <v>4.28</v>
      </c>
      <c r="O185" s="51">
        <f>38-20</f>
        <v>18</v>
      </c>
    </row>
    <row r="186" spans="1:15" ht="20">
      <c r="A186" s="1">
        <v>232154320</v>
      </c>
      <c r="B186" s="92">
        <v>185</v>
      </c>
      <c r="C186" s="14" t="s">
        <v>15</v>
      </c>
      <c r="D186" s="65">
        <v>40680</v>
      </c>
      <c r="E186" s="53">
        <v>135</v>
      </c>
      <c r="F186" s="70">
        <v>5</v>
      </c>
      <c r="G186" s="70">
        <v>17</v>
      </c>
      <c r="H186" s="70">
        <v>2011</v>
      </c>
      <c r="I186" s="50">
        <v>137</v>
      </c>
      <c r="J186" s="72">
        <v>66.5</v>
      </c>
      <c r="K186" s="71">
        <v>19.84</v>
      </c>
      <c r="L186" s="71">
        <v>7.76</v>
      </c>
      <c r="M186" s="71">
        <v>4.92</v>
      </c>
      <c r="N186" s="71">
        <v>4.3099999999999996</v>
      </c>
      <c r="O186" s="72">
        <v>17.5</v>
      </c>
    </row>
    <row r="187" spans="1:15" ht="20">
      <c r="A187" s="52">
        <v>232154342</v>
      </c>
      <c r="B187" s="92">
        <v>186</v>
      </c>
      <c r="C187" s="14" t="s">
        <v>14</v>
      </c>
      <c r="D187" s="65">
        <v>40729</v>
      </c>
      <c r="E187" s="53">
        <v>136</v>
      </c>
      <c r="F187" s="14">
        <v>7</v>
      </c>
      <c r="G187" s="14">
        <v>5</v>
      </c>
      <c r="H187" s="14">
        <v>2011</v>
      </c>
      <c r="I187" s="14">
        <v>186</v>
      </c>
      <c r="J187" s="84">
        <v>61</v>
      </c>
      <c r="K187" s="13">
        <v>21.5</v>
      </c>
      <c r="L187" s="13"/>
      <c r="M187" s="13"/>
      <c r="N187" s="13"/>
      <c r="O187" s="84">
        <v>18.3</v>
      </c>
    </row>
    <row r="188" spans="1:15" ht="20">
      <c r="A188" s="1">
        <v>232154375</v>
      </c>
      <c r="B188" s="92">
        <v>187</v>
      </c>
      <c r="C188" s="14" t="s">
        <v>15</v>
      </c>
      <c r="D188" s="65">
        <v>41813</v>
      </c>
      <c r="E188" s="53">
        <v>137</v>
      </c>
      <c r="F188" s="14">
        <v>6</v>
      </c>
      <c r="G188" s="14">
        <v>23</v>
      </c>
      <c r="H188" s="14">
        <v>2014</v>
      </c>
      <c r="I188" s="14">
        <v>174</v>
      </c>
      <c r="J188" s="14">
        <v>69</v>
      </c>
      <c r="K188" s="14">
        <v>21.89</v>
      </c>
      <c r="L188" s="14">
        <v>8.42</v>
      </c>
      <c r="M188" s="14">
        <v>5.61</v>
      </c>
      <c r="N188" s="14">
        <v>5.0199999999999996</v>
      </c>
      <c r="O188" s="14">
        <v>19.5</v>
      </c>
    </row>
    <row r="189" spans="1:15" ht="20">
      <c r="A189" s="1">
        <v>232154390</v>
      </c>
      <c r="B189" s="92">
        <v>188</v>
      </c>
      <c r="C189" s="14" t="s">
        <v>14</v>
      </c>
      <c r="D189" s="65">
        <v>40680</v>
      </c>
      <c r="E189" s="53">
        <v>138</v>
      </c>
      <c r="F189" s="70">
        <v>5</v>
      </c>
      <c r="G189" s="70">
        <v>17</v>
      </c>
      <c r="H189" s="70">
        <v>2011</v>
      </c>
      <c r="I189" s="50">
        <v>137</v>
      </c>
      <c r="J189" s="72">
        <v>61.75</v>
      </c>
      <c r="K189" s="71">
        <v>19.71</v>
      </c>
      <c r="L189" s="71">
        <v>8.5500000000000007</v>
      </c>
      <c r="M189" s="71">
        <v>5.2</v>
      </c>
      <c r="N189" s="71">
        <v>4.4000000000000004</v>
      </c>
      <c r="O189" s="72">
        <v>14.25</v>
      </c>
    </row>
    <row r="190" spans="1:15" ht="20">
      <c r="A190" s="1">
        <v>232154391</v>
      </c>
      <c r="B190" s="92">
        <v>189</v>
      </c>
      <c r="C190" s="14" t="s">
        <v>14</v>
      </c>
      <c r="D190" s="65"/>
      <c r="E190" s="53">
        <v>139</v>
      </c>
      <c r="F190" s="73">
        <v>5</v>
      </c>
      <c r="G190" s="73">
        <v>25</v>
      </c>
      <c r="H190" s="73">
        <v>2012</v>
      </c>
      <c r="I190" s="73">
        <v>146</v>
      </c>
      <c r="J190" s="74">
        <v>63.75</v>
      </c>
      <c r="K190" s="74"/>
      <c r="L190" s="74"/>
      <c r="M190" s="74"/>
      <c r="N190" s="74"/>
      <c r="O190" s="74">
        <f>111.5-93.7</f>
        <v>17.799999999999997</v>
      </c>
    </row>
    <row r="191" spans="1:15" ht="20">
      <c r="A191" s="1">
        <v>232154392</v>
      </c>
      <c r="B191" s="92">
        <v>190</v>
      </c>
      <c r="C191" s="14" t="s">
        <v>15</v>
      </c>
      <c r="D191" s="65">
        <v>41466</v>
      </c>
      <c r="E191" s="53">
        <v>139</v>
      </c>
      <c r="F191" s="14">
        <v>7</v>
      </c>
      <c r="G191" s="14">
        <v>11</v>
      </c>
      <c r="H191" s="14">
        <v>2013</v>
      </c>
      <c r="I191" s="14">
        <v>192</v>
      </c>
      <c r="J191" s="14">
        <v>68</v>
      </c>
      <c r="K191" s="14">
        <v>20.73</v>
      </c>
      <c r="L191" s="14">
        <v>8.4700000000000006</v>
      </c>
      <c r="M191" s="14">
        <v>5.64</v>
      </c>
      <c r="N191" s="14">
        <v>4.58</v>
      </c>
      <c r="O191" s="14">
        <f>36.5-18.1</f>
        <v>18.399999999999999</v>
      </c>
    </row>
    <row r="192" spans="1:15" ht="20">
      <c r="A192" s="1">
        <v>232156277</v>
      </c>
      <c r="B192" s="92">
        <v>191</v>
      </c>
      <c r="C192" s="14" t="s">
        <v>14</v>
      </c>
      <c r="D192" s="65">
        <v>41061</v>
      </c>
      <c r="E192" s="53">
        <v>140</v>
      </c>
      <c r="F192" s="14">
        <v>6</v>
      </c>
      <c r="G192" s="14">
        <v>1</v>
      </c>
      <c r="H192" s="14">
        <v>2012</v>
      </c>
      <c r="I192" s="14">
        <v>153</v>
      </c>
      <c r="J192" s="14">
        <v>65</v>
      </c>
      <c r="K192" s="90"/>
      <c r="L192" s="90"/>
      <c r="M192" s="90"/>
      <c r="N192" s="90"/>
      <c r="O192" s="14">
        <f>47.4-25.6</f>
        <v>21.799999999999997</v>
      </c>
    </row>
    <row r="193" spans="1:15" ht="20">
      <c r="A193" s="1">
        <v>232156415</v>
      </c>
      <c r="B193" s="92">
        <v>192</v>
      </c>
      <c r="C193" s="14" t="s">
        <v>15</v>
      </c>
      <c r="D193" s="65">
        <v>40698</v>
      </c>
      <c r="E193" s="53">
        <v>141</v>
      </c>
      <c r="F193" s="14">
        <v>6</v>
      </c>
      <c r="G193" s="14">
        <v>4</v>
      </c>
      <c r="H193" s="14">
        <v>2011</v>
      </c>
      <c r="I193" s="14">
        <v>155</v>
      </c>
      <c r="J193" s="84">
        <v>67</v>
      </c>
      <c r="K193" s="13"/>
      <c r="L193" s="13"/>
      <c r="M193" s="13"/>
      <c r="N193" s="13"/>
      <c r="O193" s="84">
        <v>19</v>
      </c>
    </row>
    <row r="194" spans="1:15" ht="20">
      <c r="A194" s="1">
        <v>232156422</v>
      </c>
      <c r="B194" s="92">
        <v>193</v>
      </c>
      <c r="C194" s="14" t="s">
        <v>14</v>
      </c>
      <c r="D194" s="65">
        <v>40735</v>
      </c>
      <c r="E194" s="69"/>
      <c r="F194" s="14">
        <v>7</v>
      </c>
      <c r="G194" s="14">
        <v>11</v>
      </c>
      <c r="H194" s="14">
        <v>2011</v>
      </c>
      <c r="I194" s="14">
        <v>192</v>
      </c>
      <c r="J194" s="84">
        <v>64</v>
      </c>
      <c r="K194" s="13"/>
      <c r="L194" s="13"/>
      <c r="M194" s="13"/>
      <c r="N194" s="13"/>
      <c r="O194" s="84">
        <v>18.7</v>
      </c>
    </row>
    <row r="195" spans="1:15" ht="20">
      <c r="A195" s="1">
        <v>232156432</v>
      </c>
      <c r="B195" s="92">
        <v>194</v>
      </c>
      <c r="C195" s="14" t="s">
        <v>14</v>
      </c>
      <c r="D195" s="65">
        <v>40682</v>
      </c>
      <c r="E195" s="53">
        <v>142</v>
      </c>
      <c r="F195" s="14">
        <v>5</v>
      </c>
      <c r="G195" s="14">
        <v>19</v>
      </c>
      <c r="H195" s="14">
        <v>2011</v>
      </c>
      <c r="I195" s="39">
        <v>139</v>
      </c>
      <c r="J195" s="84">
        <v>65</v>
      </c>
      <c r="K195" s="13">
        <v>21.18</v>
      </c>
      <c r="L195" s="13">
        <v>7.86</v>
      </c>
      <c r="M195" s="13">
        <v>5.15</v>
      </c>
      <c r="N195" s="13">
        <v>4.68</v>
      </c>
      <c r="O195" s="84">
        <v>20</v>
      </c>
    </row>
    <row r="196" spans="1:15" ht="20">
      <c r="A196" s="1">
        <v>232156437</v>
      </c>
      <c r="B196" s="92">
        <v>195</v>
      </c>
      <c r="C196" s="14" t="s">
        <v>15</v>
      </c>
      <c r="D196" s="65">
        <v>41415</v>
      </c>
      <c r="E196" s="53">
        <v>143</v>
      </c>
      <c r="F196" s="14">
        <v>5</v>
      </c>
      <c r="G196" s="14">
        <v>21</v>
      </c>
      <c r="H196" s="14">
        <v>2013</v>
      </c>
      <c r="I196" s="14">
        <v>141</v>
      </c>
      <c r="J196" s="14">
        <v>70</v>
      </c>
      <c r="K196" s="14">
        <v>20.98</v>
      </c>
      <c r="L196" s="14">
        <v>7.66</v>
      </c>
      <c r="M196" s="14">
        <v>5.33</v>
      </c>
      <c r="N196" s="14">
        <v>4.46</v>
      </c>
      <c r="O196" s="14">
        <f>50.6-31.4</f>
        <v>19.200000000000003</v>
      </c>
    </row>
    <row r="197" spans="1:15" ht="20">
      <c r="A197" s="1">
        <v>232156440</v>
      </c>
      <c r="B197" s="92">
        <v>196</v>
      </c>
      <c r="C197" s="14" t="s">
        <v>14</v>
      </c>
      <c r="D197" s="65">
        <v>40730</v>
      </c>
      <c r="E197" s="53">
        <v>143</v>
      </c>
      <c r="F197" s="14">
        <v>7</v>
      </c>
      <c r="G197" s="14">
        <v>6</v>
      </c>
      <c r="H197" s="14">
        <v>2011</v>
      </c>
      <c r="I197" s="14">
        <v>187</v>
      </c>
      <c r="J197" s="84">
        <v>62</v>
      </c>
      <c r="K197" s="13"/>
      <c r="L197" s="13"/>
      <c r="M197" s="13"/>
      <c r="N197" s="13"/>
      <c r="O197" s="84">
        <v>15.9</v>
      </c>
    </row>
    <row r="198" spans="1:15" ht="20">
      <c r="A198" s="1">
        <v>232156444</v>
      </c>
      <c r="B198" s="92">
        <v>197</v>
      </c>
      <c r="C198" s="14" t="s">
        <v>14</v>
      </c>
      <c r="D198" s="65">
        <v>41825</v>
      </c>
      <c r="E198" s="53">
        <v>144</v>
      </c>
      <c r="F198" s="14">
        <v>7</v>
      </c>
      <c r="G198" s="14">
        <v>5</v>
      </c>
      <c r="H198" s="14">
        <v>2014</v>
      </c>
      <c r="I198" s="14">
        <v>186</v>
      </c>
      <c r="J198" s="14">
        <v>63</v>
      </c>
      <c r="K198" s="14">
        <v>21.51</v>
      </c>
      <c r="L198" s="14">
        <v>7.71</v>
      </c>
      <c r="M198" s="14">
        <v>5.44</v>
      </c>
      <c r="N198" s="14">
        <v>4.8600000000000003</v>
      </c>
      <c r="O198" s="14">
        <v>21.1</v>
      </c>
    </row>
    <row r="199" spans="1:15" ht="20">
      <c r="A199" s="1">
        <v>232156458</v>
      </c>
      <c r="B199" s="92">
        <v>198</v>
      </c>
      <c r="C199" s="14" t="s">
        <v>15</v>
      </c>
      <c r="D199" s="65">
        <v>40724</v>
      </c>
      <c r="E199" s="53">
        <v>68</v>
      </c>
      <c r="F199" s="70">
        <v>6</v>
      </c>
      <c r="G199" s="70">
        <v>30</v>
      </c>
      <c r="H199" s="70">
        <v>2011</v>
      </c>
      <c r="I199" s="70">
        <v>181</v>
      </c>
      <c r="J199" s="72">
        <v>65</v>
      </c>
      <c r="K199" s="71">
        <v>19.66</v>
      </c>
      <c r="L199" s="71">
        <v>8.2899999999999991</v>
      </c>
      <c r="M199" s="71">
        <v>5.22</v>
      </c>
      <c r="N199" s="71">
        <v>4.43</v>
      </c>
      <c r="O199" s="72">
        <v>17</v>
      </c>
    </row>
    <row r="200" spans="1:15" ht="20">
      <c r="A200" s="1">
        <v>232156464</v>
      </c>
      <c r="B200" s="92">
        <v>199</v>
      </c>
      <c r="C200" s="14" t="s">
        <v>15</v>
      </c>
      <c r="D200" s="65">
        <v>40724</v>
      </c>
      <c r="E200" s="53">
        <v>145</v>
      </c>
      <c r="F200" s="14">
        <v>6</v>
      </c>
      <c r="G200" s="14">
        <v>30</v>
      </c>
      <c r="H200" s="14">
        <v>2011</v>
      </c>
      <c r="I200" s="14">
        <v>181</v>
      </c>
      <c r="J200" s="84">
        <v>65.5</v>
      </c>
      <c r="K200" s="13">
        <v>20.16</v>
      </c>
      <c r="L200" s="13">
        <v>7.52</v>
      </c>
      <c r="M200" s="13">
        <v>4.91</v>
      </c>
      <c r="N200" s="13">
        <v>3.99</v>
      </c>
      <c r="O200" s="84">
        <v>16</v>
      </c>
    </row>
    <row r="201" spans="1:15" ht="20">
      <c r="A201" s="1">
        <v>232156471</v>
      </c>
      <c r="B201" s="92">
        <v>200</v>
      </c>
      <c r="C201" s="14" t="s">
        <v>15</v>
      </c>
      <c r="D201" s="65">
        <v>41791</v>
      </c>
      <c r="E201" s="53"/>
      <c r="F201" s="14">
        <v>6</v>
      </c>
      <c r="G201" s="14">
        <v>1</v>
      </c>
      <c r="H201" s="14">
        <v>2014</v>
      </c>
      <c r="I201" s="14">
        <v>152</v>
      </c>
      <c r="J201" s="14">
        <v>65</v>
      </c>
      <c r="K201" s="14">
        <v>19.02</v>
      </c>
      <c r="L201" s="14">
        <v>8.52</v>
      </c>
      <c r="M201" s="14">
        <v>5.48</v>
      </c>
      <c r="N201" s="14">
        <v>3.81</v>
      </c>
      <c r="O201" s="14">
        <v>19</v>
      </c>
    </row>
    <row r="202" spans="1:15" ht="20">
      <c r="A202" s="91">
        <v>232154602</v>
      </c>
      <c r="B202" s="92">
        <v>201</v>
      </c>
      <c r="C202" s="66" t="s">
        <v>15</v>
      </c>
      <c r="F202" s="121">
        <v>5</v>
      </c>
      <c r="G202" s="121">
        <v>16</v>
      </c>
      <c r="H202" s="122">
        <v>2011</v>
      </c>
      <c r="J202" s="123">
        <v>68</v>
      </c>
      <c r="K202" s="124">
        <v>20.96</v>
      </c>
      <c r="L202" s="124">
        <v>7.82</v>
      </c>
      <c r="M202" s="124">
        <v>5.1100000000000003</v>
      </c>
      <c r="N202" s="124">
        <v>4.54</v>
      </c>
      <c r="O202" s="123">
        <v>17.200000000000003</v>
      </c>
    </row>
    <row r="203" spans="1:15" ht="20">
      <c r="A203" s="91">
        <v>232154603</v>
      </c>
      <c r="B203" s="92">
        <v>202</v>
      </c>
      <c r="C203" s="66" t="s">
        <v>15</v>
      </c>
      <c r="F203" s="121">
        <v>5</v>
      </c>
      <c r="G203" s="121">
        <v>16</v>
      </c>
      <c r="H203" s="122">
        <v>2011</v>
      </c>
      <c r="J203" s="123">
        <v>71</v>
      </c>
      <c r="K203" s="124">
        <v>21.01</v>
      </c>
      <c r="L203" s="124">
        <v>7.73</v>
      </c>
      <c r="M203" s="124">
        <v>5.12</v>
      </c>
      <c r="N203" s="124">
        <v>4.41</v>
      </c>
      <c r="O203" s="123">
        <v>19.099999999999994</v>
      </c>
    </row>
    <row r="204" spans="1:15" ht="20">
      <c r="A204" s="1">
        <v>232154643</v>
      </c>
      <c r="B204" s="92">
        <v>203</v>
      </c>
      <c r="C204" s="14" t="s">
        <v>14</v>
      </c>
      <c r="D204" s="14"/>
      <c r="E204" s="14"/>
      <c r="F204" s="70">
        <v>5</v>
      </c>
      <c r="G204" s="70">
        <v>26</v>
      </c>
      <c r="H204" s="70">
        <v>2011</v>
      </c>
      <c r="I204" s="70">
        <v>146</v>
      </c>
      <c r="J204" s="72">
        <v>65.5</v>
      </c>
      <c r="K204" s="71">
        <v>20.5</v>
      </c>
      <c r="L204" s="71">
        <v>8.48</v>
      </c>
      <c r="M204" s="71">
        <v>4.97</v>
      </c>
      <c r="N204" s="71">
        <v>4.16</v>
      </c>
      <c r="O204" s="72">
        <v>18.099999999999998</v>
      </c>
    </row>
    <row r="205" spans="1:15" ht="20">
      <c r="A205" s="1">
        <v>232156271</v>
      </c>
      <c r="B205" s="92">
        <v>204</v>
      </c>
      <c r="C205" s="14" t="s">
        <v>15</v>
      </c>
      <c r="D205" s="14"/>
      <c r="F205" s="39">
        <v>5</v>
      </c>
      <c r="G205" s="39">
        <v>24</v>
      </c>
      <c r="H205" s="56">
        <v>2010</v>
      </c>
      <c r="I205" s="56">
        <v>144</v>
      </c>
      <c r="J205" s="51">
        <v>68</v>
      </c>
      <c r="K205" s="51">
        <v>20.78</v>
      </c>
      <c r="L205" s="51">
        <v>7.8</v>
      </c>
      <c r="M205" s="51">
        <v>5.21</v>
      </c>
      <c r="N205" s="51">
        <v>4.37</v>
      </c>
      <c r="O205" s="51">
        <f>50.2-31.5</f>
        <v>18.700000000000003</v>
      </c>
    </row>
    <row r="206" spans="1:15" ht="20">
      <c r="A206" s="1">
        <v>232154648</v>
      </c>
      <c r="B206" s="92">
        <v>205</v>
      </c>
      <c r="C206" s="14" t="s">
        <v>15</v>
      </c>
      <c r="D206" s="65">
        <v>41443</v>
      </c>
      <c r="E206" s="53">
        <v>138</v>
      </c>
      <c r="F206" s="14">
        <v>6</v>
      </c>
      <c r="G206" s="14">
        <v>18</v>
      </c>
      <c r="H206" s="14">
        <v>2013</v>
      </c>
      <c r="I206" s="14">
        <v>169</v>
      </c>
      <c r="J206" s="14">
        <v>69</v>
      </c>
      <c r="K206" s="14">
        <v>20.79</v>
      </c>
      <c r="L206" s="14">
        <v>8.1999999999999993</v>
      </c>
      <c r="M206" s="14">
        <v>5.15</v>
      </c>
      <c r="N206" s="14">
        <v>4.34</v>
      </c>
      <c r="O206" s="14">
        <f>45.9-26.9</f>
        <v>19</v>
      </c>
    </row>
    <row r="207" spans="1:15" ht="20">
      <c r="A207" s="1">
        <v>232154662</v>
      </c>
      <c r="B207" s="92">
        <v>206</v>
      </c>
      <c r="C207" s="14" t="s">
        <v>15</v>
      </c>
      <c r="D207" s="65">
        <v>41051</v>
      </c>
      <c r="E207" s="53">
        <v>168</v>
      </c>
      <c r="F207" s="73">
        <v>5</v>
      </c>
      <c r="G207" s="73">
        <v>22</v>
      </c>
      <c r="H207" s="73">
        <v>2012</v>
      </c>
      <c r="I207" s="73">
        <v>143</v>
      </c>
      <c r="J207" s="74">
        <v>65</v>
      </c>
      <c r="K207" s="74">
        <v>20.54</v>
      </c>
      <c r="L207" s="74">
        <v>7.65</v>
      </c>
      <c r="M207" s="74">
        <v>5.0199999999999996</v>
      </c>
      <c r="N207" s="74">
        <v>3.87</v>
      </c>
      <c r="O207" s="74">
        <f>101.3-86.5</f>
        <v>14.799999999999997</v>
      </c>
    </row>
    <row r="208" spans="1:15" ht="20">
      <c r="A208" s="1">
        <v>232154737</v>
      </c>
      <c r="B208" s="92">
        <v>207</v>
      </c>
      <c r="C208" s="14" t="s">
        <v>15</v>
      </c>
      <c r="D208" s="65">
        <v>41044</v>
      </c>
      <c r="E208" s="63">
        <v>156</v>
      </c>
      <c r="F208" s="14">
        <v>5</v>
      </c>
      <c r="G208" s="14">
        <v>15</v>
      </c>
      <c r="H208" s="14">
        <v>2012</v>
      </c>
      <c r="I208" s="70">
        <v>136</v>
      </c>
      <c r="J208" s="14">
        <v>65.25</v>
      </c>
      <c r="K208" s="14">
        <v>20.149999999999999</v>
      </c>
      <c r="L208" s="14">
        <v>7.97</v>
      </c>
      <c r="M208" s="14">
        <v>5.4</v>
      </c>
      <c r="N208" s="14">
        <v>4.25</v>
      </c>
      <c r="O208" s="85">
        <f>45.1-26.5</f>
        <v>18.600000000000001</v>
      </c>
    </row>
    <row r="209" spans="1:15" ht="20">
      <c r="A209" s="1">
        <v>232154337</v>
      </c>
      <c r="B209" s="92">
        <v>208</v>
      </c>
      <c r="C209" s="14" t="s">
        <v>14</v>
      </c>
      <c r="D209" s="14"/>
      <c r="F209" s="39">
        <v>6</v>
      </c>
      <c r="G209" s="39">
        <v>14</v>
      </c>
      <c r="H209" s="56">
        <v>2010</v>
      </c>
      <c r="I209" s="56">
        <v>165</v>
      </c>
      <c r="J209" s="51">
        <v>63.75</v>
      </c>
      <c r="K209" s="51">
        <v>20.46</v>
      </c>
      <c r="L209" s="51">
        <v>7.76</v>
      </c>
      <c r="M209" s="51">
        <v>5.28</v>
      </c>
      <c r="N209" s="51">
        <v>4.04</v>
      </c>
      <c r="O209" s="51">
        <f>38.2-20.7</f>
        <v>17.500000000000004</v>
      </c>
    </row>
    <row r="210" spans="1:15" ht="20">
      <c r="A210" s="1">
        <v>232154617</v>
      </c>
      <c r="B210" s="92">
        <v>209</v>
      </c>
      <c r="C210" s="14" t="s">
        <v>14</v>
      </c>
      <c r="D210" s="14"/>
      <c r="E210" s="14"/>
      <c r="F210" s="70">
        <v>5</v>
      </c>
      <c r="G210" s="70">
        <v>18</v>
      </c>
      <c r="H210" s="70">
        <v>2011</v>
      </c>
      <c r="I210" s="14">
        <v>138</v>
      </c>
      <c r="J210" s="72">
        <v>63.75</v>
      </c>
      <c r="K210" s="71">
        <v>20.68</v>
      </c>
      <c r="L210" s="71">
        <v>7.43</v>
      </c>
      <c r="M210" s="71">
        <v>4.97</v>
      </c>
      <c r="N210" s="71">
        <v>4.0999999999999996</v>
      </c>
      <c r="O210" s="72">
        <v>16.400000000000006</v>
      </c>
    </row>
    <row r="211" spans="1:15" ht="20">
      <c r="A211" s="27">
        <v>232154621</v>
      </c>
      <c r="B211" s="92">
        <v>210</v>
      </c>
      <c r="C211" s="14" t="s">
        <v>15</v>
      </c>
      <c r="D211" s="14"/>
      <c r="F211" s="79">
        <v>5</v>
      </c>
      <c r="G211" s="79">
        <v>19</v>
      </c>
      <c r="H211" s="79">
        <v>2011</v>
      </c>
      <c r="I211" s="39">
        <v>139</v>
      </c>
      <c r="J211" s="81">
        <v>69.5</v>
      </c>
      <c r="K211" s="80">
        <v>21.26</v>
      </c>
      <c r="L211" s="80">
        <v>7.83</v>
      </c>
      <c r="M211" s="80">
        <v>5.47</v>
      </c>
      <c r="N211" s="80">
        <v>4.49</v>
      </c>
      <c r="O211" s="81">
        <v>18.399999999999999</v>
      </c>
    </row>
    <row r="212" spans="1:15" ht="20">
      <c r="A212" s="91">
        <v>232154764</v>
      </c>
      <c r="B212" s="92">
        <v>211</v>
      </c>
      <c r="C212" s="66" t="s">
        <v>15</v>
      </c>
      <c r="F212" s="125">
        <v>5</v>
      </c>
      <c r="G212" s="125">
        <v>18</v>
      </c>
      <c r="H212" s="126">
        <v>2012</v>
      </c>
      <c r="J212" s="125">
        <v>70.5</v>
      </c>
      <c r="K212" s="125">
        <v>20.64</v>
      </c>
      <c r="L212" s="125">
        <v>7.74</v>
      </c>
      <c r="M212" s="125">
        <v>5.69</v>
      </c>
      <c r="N212" s="125">
        <v>4.57</v>
      </c>
      <c r="O212" s="125">
        <f>48.1-27.6</f>
        <v>20.5</v>
      </c>
    </row>
    <row r="213" spans="1:15" ht="20">
      <c r="A213" s="1">
        <v>232154771</v>
      </c>
      <c r="B213" s="92">
        <v>212</v>
      </c>
      <c r="C213" s="14" t="s">
        <v>14</v>
      </c>
      <c r="D213" s="14"/>
      <c r="E213" s="14"/>
      <c r="F213" s="73">
        <v>5</v>
      </c>
      <c r="G213" s="73">
        <v>18</v>
      </c>
      <c r="H213" s="73">
        <v>2012</v>
      </c>
      <c r="I213" s="73">
        <v>139</v>
      </c>
      <c r="J213" s="74">
        <v>64</v>
      </c>
      <c r="K213" s="74">
        <v>20.23</v>
      </c>
      <c r="L213" s="74">
        <v>7.6</v>
      </c>
      <c r="M213" s="74">
        <v>4.93</v>
      </c>
      <c r="N213" s="74">
        <v>4.3099999999999996</v>
      </c>
      <c r="O213" s="74">
        <f>48.8-29.2</f>
        <v>19.599999999999998</v>
      </c>
    </row>
    <row r="214" spans="1:15" ht="20">
      <c r="A214" s="1">
        <v>232154772</v>
      </c>
      <c r="B214" s="92">
        <v>213</v>
      </c>
      <c r="C214" s="14" t="s">
        <v>14</v>
      </c>
      <c r="D214" s="14"/>
      <c r="E214" s="14"/>
      <c r="F214" s="73">
        <v>5</v>
      </c>
      <c r="G214" s="73">
        <v>18</v>
      </c>
      <c r="H214" s="73">
        <v>2012</v>
      </c>
      <c r="I214" s="73">
        <v>139</v>
      </c>
      <c r="J214" s="74">
        <v>66</v>
      </c>
      <c r="K214" s="74">
        <v>19.34</v>
      </c>
      <c r="L214" s="74">
        <v>7.71</v>
      </c>
      <c r="M214" s="74">
        <v>4.9800000000000004</v>
      </c>
      <c r="N214" s="74">
        <v>4.2300000000000004</v>
      </c>
      <c r="O214" s="74">
        <f>44.7-25.9</f>
        <v>18.800000000000004</v>
      </c>
    </row>
    <row r="215" spans="1:15" ht="20">
      <c r="A215" s="91">
        <v>232154773</v>
      </c>
      <c r="B215" s="92">
        <v>214</v>
      </c>
      <c r="C215" s="66" t="s">
        <v>15</v>
      </c>
      <c r="F215" s="125">
        <v>5</v>
      </c>
      <c r="G215" s="125">
        <v>18</v>
      </c>
      <c r="H215" s="126">
        <v>2012</v>
      </c>
      <c r="J215" s="125">
        <v>71.5</v>
      </c>
      <c r="K215" s="125">
        <v>21.33</v>
      </c>
      <c r="L215" s="125">
        <v>8.65</v>
      </c>
      <c r="M215" s="125">
        <v>5.62</v>
      </c>
      <c r="N215" s="125">
        <v>4.4800000000000004</v>
      </c>
      <c r="O215" s="125">
        <f>45.7-26</f>
        <v>19.700000000000003</v>
      </c>
    </row>
    <row r="216" spans="1:15" ht="20">
      <c r="A216" s="91">
        <v>232156441</v>
      </c>
      <c r="B216" s="92">
        <v>215</v>
      </c>
      <c r="C216" s="66" t="s">
        <v>15</v>
      </c>
      <c r="F216" s="114">
        <v>7</v>
      </c>
      <c r="G216" s="114">
        <v>2</v>
      </c>
      <c r="H216" s="120">
        <v>2010</v>
      </c>
      <c r="J216" s="114">
        <v>66</v>
      </c>
      <c r="K216" s="114">
        <v>20.93</v>
      </c>
      <c r="L216" s="114">
        <v>8.19</v>
      </c>
      <c r="M216" s="114">
        <v>5.48</v>
      </c>
      <c r="N216" s="114">
        <v>4.3899999999999997</v>
      </c>
      <c r="O216" s="114">
        <f>39-21</f>
        <v>18</v>
      </c>
    </row>
    <row r="217" spans="1:15" ht="20">
      <c r="A217" s="1">
        <v>232154410</v>
      </c>
      <c r="B217" s="92">
        <v>216</v>
      </c>
      <c r="C217" s="14" t="s">
        <v>15</v>
      </c>
      <c r="D217" s="65">
        <v>41806</v>
      </c>
      <c r="E217" s="53">
        <v>138</v>
      </c>
      <c r="F217" s="14">
        <v>6</v>
      </c>
      <c r="G217" s="14">
        <v>16</v>
      </c>
      <c r="H217" s="14">
        <v>2014</v>
      </c>
      <c r="I217" s="14">
        <v>167</v>
      </c>
      <c r="J217" s="14">
        <v>68</v>
      </c>
      <c r="K217" s="14">
        <v>19.93</v>
      </c>
      <c r="L217" s="14">
        <v>8.66</v>
      </c>
      <c r="M217" s="14">
        <v>5.69</v>
      </c>
      <c r="N217" s="14">
        <v>4.41</v>
      </c>
      <c r="O217" s="14">
        <v>18.7</v>
      </c>
    </row>
    <row r="218" spans="1:15" ht="20">
      <c r="A218" s="1">
        <v>232154413</v>
      </c>
      <c r="B218" s="92">
        <v>217</v>
      </c>
      <c r="C218" s="14" t="s">
        <v>14</v>
      </c>
      <c r="D218" s="65">
        <v>41443</v>
      </c>
      <c r="E218" s="53">
        <v>141</v>
      </c>
      <c r="F218" s="14">
        <v>6</v>
      </c>
      <c r="G218" s="14">
        <v>18</v>
      </c>
      <c r="H218" s="14">
        <v>2013</v>
      </c>
      <c r="I218" s="14">
        <v>169</v>
      </c>
      <c r="J218" s="14">
        <v>64.5</v>
      </c>
      <c r="K218" s="14">
        <v>20.22</v>
      </c>
      <c r="L218" s="14">
        <v>8.1199999999999992</v>
      </c>
      <c r="M218" s="14">
        <v>4.75</v>
      </c>
      <c r="N218" s="14">
        <v>4.33</v>
      </c>
      <c r="O218" s="14">
        <f>44-27.4</f>
        <v>16.600000000000001</v>
      </c>
    </row>
    <row r="219" spans="1:15" ht="20">
      <c r="A219" s="1">
        <v>232154434</v>
      </c>
      <c r="B219" s="92">
        <v>218</v>
      </c>
      <c r="C219" s="14" t="s">
        <v>15</v>
      </c>
      <c r="D219" s="65">
        <v>41459</v>
      </c>
      <c r="E219" s="53">
        <v>173</v>
      </c>
      <c r="F219" s="14">
        <v>7</v>
      </c>
      <c r="G219" s="14">
        <v>4</v>
      </c>
      <c r="H219" s="14">
        <v>2013</v>
      </c>
      <c r="I219" s="14">
        <v>185</v>
      </c>
      <c r="J219" s="14">
        <v>65</v>
      </c>
      <c r="K219" s="14">
        <v>19.63</v>
      </c>
      <c r="L219" s="14">
        <v>8.4600000000000009</v>
      </c>
      <c r="M219" s="14">
        <v>5.54</v>
      </c>
      <c r="N219" s="14">
        <v>4.34</v>
      </c>
      <c r="O219" s="14">
        <f>35.3-18.3</f>
        <v>16.999999999999996</v>
      </c>
    </row>
    <row r="220" spans="1:15" ht="20">
      <c r="A220" s="1">
        <v>232154456</v>
      </c>
      <c r="B220" s="92">
        <v>219</v>
      </c>
      <c r="C220" s="14" t="s">
        <v>15</v>
      </c>
      <c r="D220" s="65">
        <v>41412</v>
      </c>
      <c r="E220" s="53">
        <v>174</v>
      </c>
      <c r="F220" s="14">
        <v>5</v>
      </c>
      <c r="G220" s="14">
        <v>18</v>
      </c>
      <c r="H220" s="14">
        <v>2013</v>
      </c>
      <c r="I220" s="14">
        <v>138</v>
      </c>
      <c r="J220" s="14">
        <v>71</v>
      </c>
      <c r="K220" s="14">
        <v>21.53</v>
      </c>
      <c r="L220" s="14">
        <v>8.59</v>
      </c>
      <c r="M220" s="14">
        <v>5.32</v>
      </c>
      <c r="N220" s="14">
        <v>4.66</v>
      </c>
      <c r="O220" s="14">
        <f>54-34.9</f>
        <v>19.100000000000001</v>
      </c>
    </row>
    <row r="221" spans="1:15" ht="20">
      <c r="A221" s="1">
        <v>232154458</v>
      </c>
      <c r="B221" s="92">
        <v>220</v>
      </c>
      <c r="C221" s="14" t="s">
        <v>15</v>
      </c>
      <c r="D221" s="65">
        <v>41411</v>
      </c>
      <c r="E221" s="53">
        <v>174</v>
      </c>
      <c r="F221" s="14">
        <v>5</v>
      </c>
      <c r="G221" s="14">
        <v>17</v>
      </c>
      <c r="H221" s="14">
        <v>2013</v>
      </c>
      <c r="I221" s="14">
        <v>137</v>
      </c>
      <c r="J221" s="14">
        <v>69.5</v>
      </c>
      <c r="K221" s="14">
        <v>21.65</v>
      </c>
      <c r="L221" s="14">
        <v>8.85</v>
      </c>
      <c r="M221" s="14">
        <v>5.43</v>
      </c>
      <c r="N221" s="14">
        <v>5.07</v>
      </c>
      <c r="O221" s="14">
        <f>57.6-36.9</f>
        <v>20.700000000000003</v>
      </c>
    </row>
    <row r="222" spans="1:15" ht="20">
      <c r="A222" s="1">
        <v>232154480</v>
      </c>
      <c r="B222" s="92">
        <v>221</v>
      </c>
      <c r="C222" s="14" t="s">
        <v>14</v>
      </c>
      <c r="D222" s="65">
        <v>41453</v>
      </c>
      <c r="E222" s="53"/>
      <c r="F222" s="14">
        <v>6</v>
      </c>
      <c r="G222" s="14">
        <v>28</v>
      </c>
      <c r="H222" s="14">
        <v>2013</v>
      </c>
      <c r="I222" s="14">
        <v>179</v>
      </c>
      <c r="J222" s="14">
        <v>61</v>
      </c>
      <c r="K222" s="14">
        <v>19.809999999999999</v>
      </c>
      <c r="L222" s="14">
        <v>8.3699999999999992</v>
      </c>
      <c r="M222" s="14">
        <v>5.6</v>
      </c>
      <c r="N222" s="14">
        <v>4.37</v>
      </c>
      <c r="O222" s="14">
        <f>54.4-36.7</f>
        <v>17.699999999999996</v>
      </c>
    </row>
    <row r="223" spans="1:15" ht="20">
      <c r="A223" s="1">
        <v>232154487</v>
      </c>
      <c r="B223" s="92">
        <v>222</v>
      </c>
      <c r="C223" s="14" t="s">
        <v>14</v>
      </c>
      <c r="D223" s="65">
        <v>41446</v>
      </c>
      <c r="E223" s="53">
        <v>175</v>
      </c>
      <c r="F223" s="14">
        <v>6</v>
      </c>
      <c r="G223" s="14">
        <v>21</v>
      </c>
      <c r="H223" s="14">
        <v>2013</v>
      </c>
      <c r="I223" s="14">
        <v>172</v>
      </c>
      <c r="J223" s="14">
        <v>63.5</v>
      </c>
      <c r="K223" s="14">
        <v>21.75</v>
      </c>
      <c r="L223" s="14">
        <v>7.92</v>
      </c>
      <c r="M223" s="14">
        <v>5.04</v>
      </c>
      <c r="N223" s="14">
        <v>3.94</v>
      </c>
      <c r="O223" s="14">
        <f>36.5-17.3</f>
        <v>19.2</v>
      </c>
    </row>
    <row r="224" spans="1:15" ht="20">
      <c r="A224" s="1">
        <v>232154922</v>
      </c>
      <c r="B224" s="92">
        <v>223</v>
      </c>
      <c r="C224" s="14" t="s">
        <v>15</v>
      </c>
      <c r="D224" s="65">
        <v>41466</v>
      </c>
      <c r="E224" s="53">
        <v>176</v>
      </c>
      <c r="F224" s="14">
        <v>7</v>
      </c>
      <c r="G224" s="14">
        <v>11</v>
      </c>
      <c r="H224" s="14">
        <v>2013</v>
      </c>
      <c r="I224" s="14">
        <v>192</v>
      </c>
      <c r="J224" s="14">
        <v>66</v>
      </c>
      <c r="K224" s="14">
        <v>21.1</v>
      </c>
      <c r="L224" s="14">
        <v>8.92</v>
      </c>
      <c r="M224" s="14">
        <v>5.67</v>
      </c>
      <c r="N224" s="14">
        <v>4.5999999999999996</v>
      </c>
      <c r="O224" s="14">
        <f>37.8-18.4</f>
        <v>19.399999999999999</v>
      </c>
    </row>
    <row r="225" spans="1:15" ht="20">
      <c r="A225" s="1">
        <v>232154633</v>
      </c>
      <c r="B225" s="92">
        <v>224</v>
      </c>
      <c r="C225" s="14" t="s">
        <v>14</v>
      </c>
      <c r="D225" s="14"/>
      <c r="F225" s="70">
        <v>5</v>
      </c>
      <c r="G225" s="70">
        <v>24</v>
      </c>
      <c r="H225" s="70">
        <v>2011</v>
      </c>
      <c r="I225" s="70">
        <v>144</v>
      </c>
      <c r="J225" s="72">
        <v>62.5</v>
      </c>
      <c r="K225" s="71">
        <v>19.72</v>
      </c>
      <c r="L225" s="71">
        <v>7.95</v>
      </c>
      <c r="M225" s="71">
        <v>4.8</v>
      </c>
      <c r="N225" s="71">
        <v>4.0599999999999996</v>
      </c>
      <c r="O225" s="72">
        <v>19.5</v>
      </c>
    </row>
    <row r="226" spans="1:15" ht="20">
      <c r="A226" s="27">
        <v>232154529</v>
      </c>
      <c r="B226" s="92">
        <v>225</v>
      </c>
      <c r="C226" s="14" t="s">
        <v>14</v>
      </c>
      <c r="D226" s="65">
        <v>41778</v>
      </c>
      <c r="E226" s="53">
        <v>186</v>
      </c>
      <c r="F226" s="73">
        <v>5</v>
      </c>
      <c r="G226" s="73">
        <v>19</v>
      </c>
      <c r="H226" s="73">
        <v>2014</v>
      </c>
      <c r="I226" s="39">
        <v>139</v>
      </c>
      <c r="J226" s="74">
        <v>62</v>
      </c>
      <c r="K226" s="74">
        <v>21.12</v>
      </c>
      <c r="L226" s="74">
        <v>7.56</v>
      </c>
      <c r="M226" s="74">
        <v>5.01</v>
      </c>
      <c r="N226" s="74">
        <v>3.81</v>
      </c>
      <c r="O226" s="74">
        <f>44.4-26.2</f>
        <v>18.2</v>
      </c>
    </row>
  </sheetData>
  <sortState ref="A2:P226">
    <sortCondition ref="B2:B226"/>
  </sortState>
  <dataValidations count="3">
    <dataValidation type="whole" allowBlank="1" showInputMessage="1" showErrorMessage="1" sqref="H46 H58">
      <formula1>1900</formula1>
      <formula2>9999</formula2>
    </dataValidation>
    <dataValidation type="decimal" allowBlank="1" showInputMessage="1" showErrorMessage="1" sqref="K46:N46 K58:N58">
      <formula1>0</formula1>
      <formula2>999</formula2>
    </dataValidation>
    <dataValidation type="decimal" allowBlank="1" showInputMessage="1" showErrorMessage="1" sqref="O46 O58">
      <formula1>0</formula1>
      <formula2>9999</formula2>
    </dataValidation>
  </dataValidation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"/>
  <sheetViews>
    <sheetView tabSelected="1" workbookViewId="0">
      <selection activeCell="C221" sqref="A1:C221"/>
    </sheetView>
  </sheetViews>
  <sheetFormatPr baseColWidth="10" defaultRowHeight="23" x14ac:dyDescent="0"/>
  <cols>
    <col min="1" max="1" width="11" style="149" bestFit="1" customWidth="1"/>
    <col min="2" max="2" width="9.5" style="149" customWidth="1"/>
    <col min="3" max="3" width="10.1640625" style="149" bestFit="1" customWidth="1"/>
    <col min="4" max="4" width="10.83203125" style="149"/>
  </cols>
  <sheetData>
    <row r="1" spans="1:3">
      <c r="A1" s="149" t="s">
        <v>0</v>
      </c>
      <c r="B1" s="149" t="s">
        <v>1</v>
      </c>
      <c r="C1" s="149" t="s">
        <v>18</v>
      </c>
    </row>
    <row r="2" spans="1:3">
      <c r="A2" s="149">
        <v>1</v>
      </c>
      <c r="B2" s="149">
        <v>2</v>
      </c>
      <c r="C2" s="149">
        <v>69</v>
      </c>
    </row>
    <row r="3" spans="1:3">
      <c r="A3" s="149">
        <v>2</v>
      </c>
      <c r="B3" s="149">
        <v>2</v>
      </c>
      <c r="C3" s="149">
        <v>68.5</v>
      </c>
    </row>
    <row r="4" spans="1:3">
      <c r="A4" s="149">
        <v>3</v>
      </c>
      <c r="B4" s="149">
        <v>2</v>
      </c>
      <c r="C4" s="149">
        <v>69.5</v>
      </c>
    </row>
    <row r="5" spans="1:3">
      <c r="A5" s="149">
        <v>4</v>
      </c>
      <c r="B5" s="149">
        <v>1</v>
      </c>
      <c r="C5" s="149">
        <v>69.5</v>
      </c>
    </row>
    <row r="6" spans="1:3">
      <c r="A6" s="149">
        <v>5</v>
      </c>
      <c r="B6" s="149">
        <v>1</v>
      </c>
      <c r="C6" s="149">
        <v>67</v>
      </c>
    </row>
    <row r="7" spans="1:3">
      <c r="A7" s="149">
        <v>6</v>
      </c>
      <c r="B7" s="149">
        <v>2</v>
      </c>
      <c r="C7" s="149">
        <v>69</v>
      </c>
    </row>
    <row r="8" spans="1:3">
      <c r="A8" s="149">
        <v>7</v>
      </c>
      <c r="B8" s="149">
        <v>2</v>
      </c>
      <c r="C8" s="149">
        <v>65.5</v>
      </c>
    </row>
    <row r="9" spans="1:3">
      <c r="A9" s="149">
        <v>8</v>
      </c>
      <c r="B9" s="149">
        <v>1</v>
      </c>
      <c r="C9" s="149">
        <v>64</v>
      </c>
    </row>
    <row r="10" spans="1:3">
      <c r="A10" s="149">
        <v>9</v>
      </c>
      <c r="B10" s="149">
        <v>1</v>
      </c>
      <c r="C10" s="149">
        <v>65.5</v>
      </c>
    </row>
    <row r="11" spans="1:3">
      <c r="A11" s="149">
        <v>10</v>
      </c>
      <c r="B11" s="149">
        <v>2</v>
      </c>
      <c r="C11" s="149">
        <v>67</v>
      </c>
    </row>
    <row r="12" spans="1:3">
      <c r="A12" s="149">
        <v>11</v>
      </c>
      <c r="B12" s="149">
        <v>2</v>
      </c>
      <c r="C12" s="149">
        <v>68.5</v>
      </c>
    </row>
    <row r="13" spans="1:3">
      <c r="A13" s="149">
        <v>12</v>
      </c>
      <c r="B13" s="149">
        <v>1</v>
      </c>
      <c r="C13" s="149">
        <v>62.5</v>
      </c>
    </row>
    <row r="14" spans="1:3">
      <c r="A14" s="149">
        <v>13</v>
      </c>
      <c r="B14" s="149">
        <v>1</v>
      </c>
      <c r="C14" s="149">
        <v>65</v>
      </c>
    </row>
    <row r="15" spans="1:3">
      <c r="A15" s="149">
        <v>14</v>
      </c>
      <c r="B15" s="149">
        <v>1</v>
      </c>
      <c r="C15" s="149">
        <v>63</v>
      </c>
    </row>
    <row r="16" spans="1:3">
      <c r="A16" s="149">
        <v>15</v>
      </c>
      <c r="B16" s="149">
        <v>2</v>
      </c>
      <c r="C16" s="149">
        <v>69.5</v>
      </c>
    </row>
    <row r="17" spans="1:3">
      <c r="A17" s="149">
        <v>16</v>
      </c>
      <c r="B17" s="149">
        <v>1</v>
      </c>
      <c r="C17" s="149">
        <v>64.5</v>
      </c>
    </row>
    <row r="18" spans="1:3">
      <c r="A18" s="149">
        <v>17</v>
      </c>
      <c r="B18" s="149">
        <v>1</v>
      </c>
      <c r="C18" s="149">
        <v>63.5</v>
      </c>
    </row>
    <row r="19" spans="1:3">
      <c r="A19" s="149">
        <v>18</v>
      </c>
      <c r="B19" s="149">
        <v>2</v>
      </c>
      <c r="C19" s="149">
        <v>73</v>
      </c>
    </row>
    <row r="20" spans="1:3">
      <c r="A20" s="149">
        <v>19</v>
      </c>
      <c r="B20" s="149">
        <v>2</v>
      </c>
      <c r="C20" s="149">
        <v>70</v>
      </c>
    </row>
    <row r="21" spans="1:3">
      <c r="A21" s="149">
        <v>20</v>
      </c>
      <c r="B21" s="149">
        <v>1</v>
      </c>
      <c r="C21" s="149">
        <v>63.5</v>
      </c>
    </row>
    <row r="22" spans="1:3">
      <c r="A22" s="149">
        <v>21</v>
      </c>
      <c r="B22" s="149">
        <v>1</v>
      </c>
      <c r="C22" s="149">
        <v>64.75</v>
      </c>
    </row>
    <row r="23" spans="1:3">
      <c r="A23" s="149">
        <v>22</v>
      </c>
      <c r="B23" s="149">
        <v>1</v>
      </c>
      <c r="C23" s="149">
        <v>62</v>
      </c>
    </row>
    <row r="24" spans="1:3">
      <c r="A24" s="149">
        <v>23</v>
      </c>
      <c r="B24" s="149">
        <v>2</v>
      </c>
      <c r="C24" s="149">
        <v>67.5</v>
      </c>
    </row>
    <row r="25" spans="1:3">
      <c r="A25" s="149">
        <v>24</v>
      </c>
      <c r="B25" s="149">
        <v>2</v>
      </c>
      <c r="C25" s="149">
        <v>68.75</v>
      </c>
    </row>
    <row r="26" spans="1:3">
      <c r="A26" s="149">
        <v>25</v>
      </c>
      <c r="B26" s="149">
        <v>1</v>
      </c>
      <c r="C26" s="149">
        <v>65</v>
      </c>
    </row>
    <row r="27" spans="1:3">
      <c r="A27" s="149">
        <v>26</v>
      </c>
      <c r="B27" s="149">
        <v>1</v>
      </c>
      <c r="C27" s="149">
        <v>66.5</v>
      </c>
    </row>
    <row r="28" spans="1:3">
      <c r="A28" s="149">
        <v>27</v>
      </c>
      <c r="B28" s="149">
        <v>2</v>
      </c>
      <c r="C28" s="149">
        <v>69</v>
      </c>
    </row>
    <row r="29" spans="1:3">
      <c r="A29" s="149">
        <v>28</v>
      </c>
      <c r="B29" s="149">
        <v>2</v>
      </c>
      <c r="C29" s="149">
        <v>69</v>
      </c>
    </row>
    <row r="30" spans="1:3">
      <c r="A30" s="149">
        <v>29</v>
      </c>
      <c r="B30" s="149">
        <v>1</v>
      </c>
      <c r="C30" s="149">
        <v>64</v>
      </c>
    </row>
    <row r="31" spans="1:3">
      <c r="A31" s="149">
        <v>30</v>
      </c>
      <c r="B31" s="149">
        <v>2</v>
      </c>
      <c r="C31" s="149">
        <v>63.5</v>
      </c>
    </row>
    <row r="32" spans="1:3">
      <c r="A32" s="149">
        <v>31</v>
      </c>
      <c r="B32" s="149">
        <v>2</v>
      </c>
      <c r="C32" s="149">
        <v>65.5</v>
      </c>
    </row>
    <row r="33" spans="1:3">
      <c r="A33" s="149">
        <v>32</v>
      </c>
      <c r="B33" s="149">
        <v>2</v>
      </c>
      <c r="C33" s="149">
        <v>67.5</v>
      </c>
    </row>
    <row r="34" spans="1:3">
      <c r="A34" s="149">
        <v>33</v>
      </c>
      <c r="B34" s="149">
        <v>2</v>
      </c>
      <c r="C34" s="149">
        <v>67.25</v>
      </c>
    </row>
    <row r="35" spans="1:3">
      <c r="A35" s="149">
        <v>34</v>
      </c>
      <c r="B35" s="149">
        <v>1</v>
      </c>
      <c r="C35" s="149">
        <v>68</v>
      </c>
    </row>
    <row r="36" spans="1:3">
      <c r="A36" s="149">
        <v>35</v>
      </c>
      <c r="B36" s="149">
        <v>1</v>
      </c>
      <c r="C36" s="149">
        <v>67.25</v>
      </c>
    </row>
    <row r="37" spans="1:3">
      <c r="A37" s="149">
        <v>36</v>
      </c>
      <c r="B37" s="149">
        <v>1</v>
      </c>
      <c r="C37" s="149">
        <v>65</v>
      </c>
    </row>
    <row r="38" spans="1:3">
      <c r="A38" s="149">
        <v>37</v>
      </c>
      <c r="B38" s="149">
        <v>1</v>
      </c>
      <c r="C38" s="149">
        <v>62</v>
      </c>
    </row>
    <row r="39" spans="1:3">
      <c r="A39" s="149">
        <v>38</v>
      </c>
      <c r="B39" s="149">
        <v>1</v>
      </c>
      <c r="C39" s="149">
        <v>62.5</v>
      </c>
    </row>
    <row r="40" spans="1:3">
      <c r="A40" s="149">
        <v>39</v>
      </c>
      <c r="B40" s="149">
        <v>1</v>
      </c>
      <c r="C40" s="149">
        <v>62.5</v>
      </c>
    </row>
    <row r="41" spans="1:3">
      <c r="A41" s="149">
        <v>40</v>
      </c>
      <c r="B41" s="149">
        <v>2</v>
      </c>
      <c r="C41" s="149">
        <v>69</v>
      </c>
    </row>
    <row r="42" spans="1:3">
      <c r="A42" s="149">
        <v>41</v>
      </c>
      <c r="B42" s="149">
        <v>2</v>
      </c>
      <c r="C42" s="149">
        <v>68.5</v>
      </c>
    </row>
    <row r="43" spans="1:3">
      <c r="A43" s="149">
        <v>42</v>
      </c>
      <c r="B43" s="149">
        <v>2</v>
      </c>
      <c r="C43" s="149">
        <v>66</v>
      </c>
    </row>
    <row r="44" spans="1:3">
      <c r="A44" s="149">
        <v>43</v>
      </c>
      <c r="B44" s="149">
        <v>2</v>
      </c>
      <c r="C44" s="149">
        <v>69</v>
      </c>
    </row>
    <row r="45" spans="1:3">
      <c r="A45" s="149">
        <v>44</v>
      </c>
      <c r="B45" s="149">
        <v>1</v>
      </c>
      <c r="C45" s="149">
        <v>66</v>
      </c>
    </row>
    <row r="46" spans="1:3">
      <c r="A46" s="149">
        <v>45</v>
      </c>
      <c r="B46" s="149">
        <v>2</v>
      </c>
      <c r="C46" s="149">
        <v>68.5</v>
      </c>
    </row>
    <row r="47" spans="1:3">
      <c r="A47" s="149">
        <v>46</v>
      </c>
      <c r="B47" s="149">
        <v>2</v>
      </c>
      <c r="C47" s="149">
        <v>71</v>
      </c>
    </row>
    <row r="48" spans="1:3">
      <c r="A48" s="149">
        <v>48</v>
      </c>
      <c r="B48" s="149">
        <v>2</v>
      </c>
      <c r="C48" s="149">
        <v>69.5</v>
      </c>
    </row>
    <row r="49" spans="1:3">
      <c r="A49" s="149">
        <v>49</v>
      </c>
      <c r="B49" s="149">
        <v>1</v>
      </c>
      <c r="C49" s="149">
        <v>65</v>
      </c>
    </row>
    <row r="50" spans="1:3">
      <c r="A50" s="149">
        <v>50</v>
      </c>
      <c r="B50" s="149">
        <v>1</v>
      </c>
      <c r="C50" s="149">
        <v>64.5</v>
      </c>
    </row>
    <row r="51" spans="1:3">
      <c r="A51" s="149">
        <v>51</v>
      </c>
      <c r="B51" s="149">
        <v>2</v>
      </c>
      <c r="C51" s="149">
        <v>68.5</v>
      </c>
    </row>
    <row r="52" spans="1:3">
      <c r="A52" s="149">
        <v>52</v>
      </c>
      <c r="B52" s="149">
        <v>2</v>
      </c>
      <c r="C52" s="149">
        <v>69</v>
      </c>
    </row>
    <row r="53" spans="1:3">
      <c r="A53" s="149">
        <v>53</v>
      </c>
      <c r="B53" s="149">
        <v>1</v>
      </c>
      <c r="C53" s="149">
        <v>68</v>
      </c>
    </row>
    <row r="54" spans="1:3">
      <c r="A54" s="149">
        <v>54</v>
      </c>
      <c r="B54" s="149">
        <v>1</v>
      </c>
      <c r="C54" s="149">
        <v>63.25</v>
      </c>
    </row>
    <row r="55" spans="1:3">
      <c r="A55" s="149">
        <v>55</v>
      </c>
      <c r="B55" s="149">
        <v>2</v>
      </c>
      <c r="C55" s="149">
        <v>66</v>
      </c>
    </row>
    <row r="56" spans="1:3">
      <c r="A56" s="149">
        <v>56</v>
      </c>
      <c r="B56" s="149">
        <v>2</v>
      </c>
      <c r="C56" s="149">
        <v>71</v>
      </c>
    </row>
    <row r="57" spans="1:3">
      <c r="A57" s="149">
        <v>57</v>
      </c>
      <c r="B57" s="149">
        <v>1</v>
      </c>
      <c r="C57" s="149">
        <v>63.75</v>
      </c>
    </row>
    <row r="58" spans="1:3">
      <c r="A58" s="149">
        <v>58</v>
      </c>
      <c r="B58" s="149">
        <v>1</v>
      </c>
      <c r="C58" s="149">
        <v>63.5</v>
      </c>
    </row>
    <row r="59" spans="1:3">
      <c r="A59" s="149">
        <v>59</v>
      </c>
      <c r="B59" s="149">
        <v>2</v>
      </c>
      <c r="C59" s="149">
        <v>69.5</v>
      </c>
    </row>
    <row r="60" spans="1:3">
      <c r="A60" s="149">
        <v>60</v>
      </c>
      <c r="B60" s="149">
        <v>2</v>
      </c>
      <c r="C60" s="149">
        <v>66.5</v>
      </c>
    </row>
    <row r="61" spans="1:3">
      <c r="A61" s="149">
        <v>61</v>
      </c>
      <c r="B61" s="149">
        <v>1</v>
      </c>
      <c r="C61" s="149">
        <v>65</v>
      </c>
    </row>
    <row r="62" spans="1:3">
      <c r="A62" s="149">
        <v>62</v>
      </c>
      <c r="B62" s="149">
        <v>2</v>
      </c>
      <c r="C62" s="149">
        <v>66.5</v>
      </c>
    </row>
    <row r="63" spans="1:3">
      <c r="A63" s="149">
        <v>63</v>
      </c>
      <c r="B63" s="149">
        <v>2</v>
      </c>
      <c r="C63" s="149">
        <v>66.5</v>
      </c>
    </row>
    <row r="64" spans="1:3">
      <c r="A64" s="149">
        <v>64</v>
      </c>
      <c r="B64" s="149">
        <v>2</v>
      </c>
      <c r="C64" s="149">
        <v>67</v>
      </c>
    </row>
    <row r="65" spans="1:3">
      <c r="A65" s="149">
        <v>66</v>
      </c>
      <c r="B65" s="149">
        <v>2</v>
      </c>
      <c r="C65" s="149">
        <v>69</v>
      </c>
    </row>
    <row r="66" spans="1:3">
      <c r="A66" s="149">
        <v>67</v>
      </c>
      <c r="B66" s="149">
        <v>1</v>
      </c>
      <c r="C66" s="149">
        <v>64.5</v>
      </c>
    </row>
    <row r="67" spans="1:3">
      <c r="A67" s="149">
        <v>68</v>
      </c>
      <c r="B67" s="149">
        <v>1</v>
      </c>
      <c r="C67" s="149">
        <v>64</v>
      </c>
    </row>
    <row r="68" spans="1:3">
      <c r="A68" s="149">
        <v>69</v>
      </c>
      <c r="B68" s="149">
        <v>2</v>
      </c>
      <c r="C68" s="149">
        <v>69.25</v>
      </c>
    </row>
    <row r="69" spans="1:3">
      <c r="A69" s="149">
        <v>70</v>
      </c>
      <c r="B69" s="149">
        <v>2</v>
      </c>
      <c r="C69" s="149">
        <v>71.5</v>
      </c>
    </row>
    <row r="70" spans="1:3">
      <c r="A70" s="149">
        <v>71</v>
      </c>
      <c r="B70" s="149">
        <v>1</v>
      </c>
      <c r="C70" s="149">
        <v>63.5</v>
      </c>
    </row>
    <row r="71" spans="1:3">
      <c r="A71" s="149">
        <v>72</v>
      </c>
      <c r="B71" s="149">
        <v>2</v>
      </c>
      <c r="C71" s="149">
        <v>67</v>
      </c>
    </row>
    <row r="72" spans="1:3">
      <c r="A72" s="149">
        <v>73</v>
      </c>
      <c r="B72" s="149">
        <v>2</v>
      </c>
      <c r="C72" s="149">
        <v>66.5</v>
      </c>
    </row>
    <row r="73" spans="1:3">
      <c r="A73" s="149">
        <v>74</v>
      </c>
      <c r="B73" s="149">
        <v>1</v>
      </c>
      <c r="C73" s="149">
        <v>64</v>
      </c>
    </row>
    <row r="74" spans="1:3">
      <c r="A74" s="149">
        <v>75</v>
      </c>
      <c r="B74" s="149">
        <v>1</v>
      </c>
      <c r="C74" s="149">
        <v>64.5</v>
      </c>
    </row>
    <row r="75" spans="1:3">
      <c r="A75" s="149">
        <v>76</v>
      </c>
      <c r="B75" s="149">
        <v>1</v>
      </c>
      <c r="C75" s="149">
        <v>64</v>
      </c>
    </row>
    <row r="76" spans="1:3">
      <c r="A76" s="149">
        <v>77</v>
      </c>
      <c r="B76" s="149">
        <v>1</v>
      </c>
      <c r="C76" s="149">
        <v>62</v>
      </c>
    </row>
    <row r="77" spans="1:3">
      <c r="A77" s="149">
        <v>79</v>
      </c>
      <c r="B77" s="149">
        <v>2</v>
      </c>
      <c r="C77" s="149">
        <v>68</v>
      </c>
    </row>
    <row r="78" spans="1:3">
      <c r="A78" s="149">
        <v>80</v>
      </c>
      <c r="B78" s="149">
        <v>2</v>
      </c>
      <c r="C78" s="149">
        <v>69.5</v>
      </c>
    </row>
    <row r="79" spans="1:3">
      <c r="A79" s="149">
        <v>81</v>
      </c>
      <c r="B79" s="149">
        <v>2</v>
      </c>
      <c r="C79" s="149">
        <v>69</v>
      </c>
    </row>
    <row r="80" spans="1:3">
      <c r="A80" s="149">
        <v>82</v>
      </c>
      <c r="B80" s="149">
        <v>1</v>
      </c>
      <c r="C80" s="149">
        <v>64.5</v>
      </c>
    </row>
    <row r="81" spans="1:3">
      <c r="A81" s="149">
        <v>83</v>
      </c>
      <c r="B81" s="149">
        <v>2</v>
      </c>
      <c r="C81" s="149">
        <v>67</v>
      </c>
    </row>
    <row r="82" spans="1:3">
      <c r="A82" s="149">
        <v>84</v>
      </c>
      <c r="B82" s="149">
        <v>2</v>
      </c>
      <c r="C82" s="149">
        <v>68.5</v>
      </c>
    </row>
    <row r="83" spans="1:3">
      <c r="A83" s="149">
        <v>85</v>
      </c>
      <c r="B83" s="149">
        <v>1</v>
      </c>
      <c r="C83" s="149">
        <v>64.5</v>
      </c>
    </row>
    <row r="84" spans="1:3">
      <c r="A84" s="149">
        <v>86</v>
      </c>
      <c r="B84" s="149">
        <v>1</v>
      </c>
      <c r="C84" s="149">
        <v>65.25</v>
      </c>
    </row>
    <row r="85" spans="1:3">
      <c r="A85" s="149">
        <v>87</v>
      </c>
      <c r="B85" s="149">
        <v>2</v>
      </c>
      <c r="C85" s="149">
        <v>63.5</v>
      </c>
    </row>
    <row r="86" spans="1:3">
      <c r="A86" s="149">
        <v>88</v>
      </c>
      <c r="B86" s="149">
        <v>2</v>
      </c>
      <c r="C86" s="149">
        <v>70.5</v>
      </c>
    </row>
    <row r="87" spans="1:3">
      <c r="A87" s="149">
        <v>89</v>
      </c>
      <c r="B87" s="149">
        <v>2</v>
      </c>
      <c r="C87" s="149">
        <v>66.5</v>
      </c>
    </row>
    <row r="88" spans="1:3">
      <c r="A88" s="149">
        <v>90</v>
      </c>
      <c r="B88" s="149">
        <v>1</v>
      </c>
      <c r="C88" s="149">
        <v>65.5</v>
      </c>
    </row>
    <row r="89" spans="1:3">
      <c r="A89" s="149">
        <v>91</v>
      </c>
      <c r="B89" s="149">
        <v>2</v>
      </c>
      <c r="C89" s="149">
        <v>68.5</v>
      </c>
    </row>
    <row r="90" spans="1:3">
      <c r="A90" s="149">
        <v>92</v>
      </c>
      <c r="B90" s="149">
        <v>1</v>
      </c>
      <c r="C90" s="149">
        <v>64</v>
      </c>
    </row>
    <row r="91" spans="1:3">
      <c r="A91" s="149">
        <v>93</v>
      </c>
      <c r="B91" s="149">
        <v>2</v>
      </c>
      <c r="C91" s="149">
        <v>69.5</v>
      </c>
    </row>
    <row r="92" spans="1:3">
      <c r="A92" s="149">
        <v>94</v>
      </c>
      <c r="B92" s="149">
        <v>1</v>
      </c>
      <c r="C92" s="149">
        <v>64.25</v>
      </c>
    </row>
    <row r="93" spans="1:3">
      <c r="A93" s="149">
        <v>95</v>
      </c>
      <c r="B93" s="149">
        <v>2</v>
      </c>
      <c r="C93" s="149">
        <v>64.5</v>
      </c>
    </row>
    <row r="94" spans="1:3">
      <c r="A94" s="149">
        <v>96</v>
      </c>
      <c r="B94" s="149">
        <v>2</v>
      </c>
      <c r="C94" s="149">
        <v>68.5</v>
      </c>
    </row>
    <row r="95" spans="1:3">
      <c r="A95" s="149">
        <v>97</v>
      </c>
      <c r="B95" s="149">
        <v>1</v>
      </c>
      <c r="C95" s="149">
        <v>67</v>
      </c>
    </row>
    <row r="96" spans="1:3">
      <c r="A96" s="149">
        <v>98</v>
      </c>
      <c r="B96" s="149">
        <v>1</v>
      </c>
      <c r="C96" s="149">
        <v>64</v>
      </c>
    </row>
    <row r="97" spans="1:3">
      <c r="A97" s="149">
        <v>99</v>
      </c>
      <c r="B97" s="149">
        <v>2</v>
      </c>
      <c r="C97" s="149">
        <v>70.5</v>
      </c>
    </row>
    <row r="98" spans="1:3">
      <c r="A98" s="149">
        <v>100</v>
      </c>
      <c r="B98" s="149">
        <v>2</v>
      </c>
      <c r="C98" s="149">
        <v>69.5</v>
      </c>
    </row>
    <row r="99" spans="1:3">
      <c r="A99" s="149">
        <v>101</v>
      </c>
      <c r="B99" s="149">
        <v>2</v>
      </c>
      <c r="C99" s="149">
        <v>69.5</v>
      </c>
    </row>
    <row r="100" spans="1:3">
      <c r="A100" s="149">
        <v>102</v>
      </c>
      <c r="B100" s="149">
        <v>2</v>
      </c>
      <c r="C100" s="149">
        <v>66</v>
      </c>
    </row>
    <row r="101" spans="1:3">
      <c r="A101" s="149">
        <v>103</v>
      </c>
      <c r="B101" s="149">
        <v>1</v>
      </c>
      <c r="C101" s="149">
        <v>65.5</v>
      </c>
    </row>
    <row r="102" spans="1:3">
      <c r="A102" s="149">
        <v>104</v>
      </c>
      <c r="B102" s="149">
        <v>1</v>
      </c>
      <c r="C102" s="149">
        <v>66</v>
      </c>
    </row>
    <row r="103" spans="1:3">
      <c r="A103" s="149">
        <v>105</v>
      </c>
      <c r="B103" s="149">
        <v>1</v>
      </c>
      <c r="C103" s="149">
        <v>64.5</v>
      </c>
    </row>
    <row r="104" spans="1:3">
      <c r="A104" s="149">
        <v>106</v>
      </c>
      <c r="B104" s="149">
        <v>1</v>
      </c>
      <c r="C104" s="149">
        <v>64.75</v>
      </c>
    </row>
    <row r="105" spans="1:3">
      <c r="A105" s="149">
        <v>107</v>
      </c>
      <c r="B105" s="149">
        <v>2</v>
      </c>
      <c r="C105" s="149">
        <v>67.5</v>
      </c>
    </row>
    <row r="106" spans="1:3">
      <c r="A106" s="149">
        <v>108</v>
      </c>
      <c r="B106" s="149">
        <v>1</v>
      </c>
      <c r="C106" s="149">
        <v>66.5</v>
      </c>
    </row>
    <row r="107" spans="1:3">
      <c r="A107" s="149">
        <v>109</v>
      </c>
      <c r="B107" s="149">
        <v>1</v>
      </c>
      <c r="C107" s="149">
        <v>64.5</v>
      </c>
    </row>
    <row r="108" spans="1:3">
      <c r="A108" s="149">
        <v>110</v>
      </c>
      <c r="B108" s="149">
        <v>1</v>
      </c>
      <c r="C108" s="149">
        <v>62</v>
      </c>
    </row>
    <row r="109" spans="1:3">
      <c r="A109" s="149">
        <v>111</v>
      </c>
      <c r="B109" s="149">
        <v>1</v>
      </c>
      <c r="C109" s="149">
        <v>64</v>
      </c>
    </row>
    <row r="110" spans="1:3">
      <c r="A110" s="149">
        <v>112</v>
      </c>
      <c r="B110" s="149">
        <v>2</v>
      </c>
      <c r="C110" s="149">
        <v>66.5</v>
      </c>
    </row>
    <row r="111" spans="1:3">
      <c r="A111" s="149">
        <v>113</v>
      </c>
      <c r="B111" s="149">
        <v>1</v>
      </c>
      <c r="C111" s="149">
        <v>63.5</v>
      </c>
    </row>
    <row r="112" spans="1:3">
      <c r="A112" s="149">
        <v>114</v>
      </c>
      <c r="B112" s="149">
        <v>2</v>
      </c>
      <c r="C112" s="149">
        <v>69.5</v>
      </c>
    </row>
    <row r="113" spans="1:3">
      <c r="A113" s="149">
        <v>115</v>
      </c>
      <c r="B113" s="149">
        <v>1</v>
      </c>
      <c r="C113" s="149">
        <v>62.5</v>
      </c>
    </row>
    <row r="114" spans="1:3">
      <c r="A114" s="149">
        <v>116</v>
      </c>
      <c r="B114" s="149">
        <v>1</v>
      </c>
      <c r="C114" s="149">
        <v>64.5</v>
      </c>
    </row>
    <row r="115" spans="1:3">
      <c r="A115" s="149">
        <v>117</v>
      </c>
      <c r="B115" s="149">
        <v>1</v>
      </c>
      <c r="C115" s="149">
        <v>65.5</v>
      </c>
    </row>
    <row r="116" spans="1:3">
      <c r="A116" s="149">
        <v>118</v>
      </c>
      <c r="B116" s="149">
        <v>1</v>
      </c>
      <c r="C116" s="149">
        <v>68</v>
      </c>
    </row>
    <row r="117" spans="1:3">
      <c r="A117" s="149">
        <v>119</v>
      </c>
      <c r="B117" s="149">
        <v>2</v>
      </c>
      <c r="C117" s="149">
        <v>69</v>
      </c>
    </row>
    <row r="118" spans="1:3">
      <c r="A118" s="149">
        <v>120</v>
      </c>
      <c r="B118" s="149">
        <v>2</v>
      </c>
      <c r="C118" s="149">
        <v>67</v>
      </c>
    </row>
    <row r="119" spans="1:3">
      <c r="A119" s="149">
        <v>121</v>
      </c>
      <c r="B119" s="149">
        <v>2</v>
      </c>
      <c r="C119" s="149">
        <v>67</v>
      </c>
    </row>
    <row r="120" spans="1:3">
      <c r="A120" s="149">
        <v>122</v>
      </c>
      <c r="B120" s="149">
        <v>2</v>
      </c>
      <c r="C120" s="149">
        <v>72</v>
      </c>
    </row>
    <row r="121" spans="1:3">
      <c r="A121" s="149">
        <v>123</v>
      </c>
      <c r="B121" s="149">
        <v>1</v>
      </c>
      <c r="C121" s="149">
        <v>65.75</v>
      </c>
    </row>
    <row r="122" spans="1:3">
      <c r="A122" s="149">
        <v>124</v>
      </c>
      <c r="B122" s="149">
        <v>2</v>
      </c>
      <c r="C122" s="149">
        <v>70</v>
      </c>
    </row>
    <row r="123" spans="1:3">
      <c r="A123" s="149">
        <v>125</v>
      </c>
      <c r="B123" s="149">
        <v>2</v>
      </c>
      <c r="C123" s="149">
        <v>66.5</v>
      </c>
    </row>
    <row r="124" spans="1:3">
      <c r="A124" s="149">
        <v>126</v>
      </c>
      <c r="B124" s="149">
        <v>1</v>
      </c>
      <c r="C124" s="149">
        <v>64</v>
      </c>
    </row>
    <row r="125" spans="1:3">
      <c r="A125" s="149">
        <v>127</v>
      </c>
      <c r="B125" s="149">
        <v>1</v>
      </c>
      <c r="C125" s="149">
        <v>65.5</v>
      </c>
    </row>
    <row r="126" spans="1:3">
      <c r="A126" s="149">
        <v>128</v>
      </c>
      <c r="B126" s="149">
        <v>2</v>
      </c>
      <c r="C126" s="149">
        <v>66.25</v>
      </c>
    </row>
    <row r="127" spans="1:3">
      <c r="A127" s="149">
        <v>129</v>
      </c>
      <c r="B127" s="149">
        <v>2</v>
      </c>
      <c r="C127" s="149">
        <v>66</v>
      </c>
    </row>
    <row r="128" spans="1:3">
      <c r="A128" s="149">
        <v>130</v>
      </c>
      <c r="B128" s="149">
        <v>2</v>
      </c>
      <c r="C128" s="149">
        <v>66.5</v>
      </c>
    </row>
    <row r="129" spans="1:3">
      <c r="A129" s="149">
        <v>131</v>
      </c>
      <c r="B129" s="149">
        <v>2</v>
      </c>
      <c r="C129" s="149">
        <v>65</v>
      </c>
    </row>
    <row r="130" spans="1:3">
      <c r="A130" s="149">
        <v>132</v>
      </c>
      <c r="B130" s="149">
        <v>2</v>
      </c>
      <c r="C130" s="149">
        <v>70</v>
      </c>
    </row>
    <row r="131" spans="1:3">
      <c r="A131" s="149">
        <v>133</v>
      </c>
      <c r="B131" s="149">
        <v>2</v>
      </c>
      <c r="C131" s="149">
        <v>68.5</v>
      </c>
    </row>
    <row r="132" spans="1:3">
      <c r="A132" s="149">
        <v>134</v>
      </c>
      <c r="B132" s="149">
        <v>2</v>
      </c>
      <c r="C132" s="149">
        <v>67</v>
      </c>
    </row>
    <row r="133" spans="1:3">
      <c r="A133" s="149">
        <v>135</v>
      </c>
      <c r="B133" s="149">
        <v>1</v>
      </c>
      <c r="C133" s="149">
        <v>62</v>
      </c>
    </row>
    <row r="134" spans="1:3">
      <c r="A134" s="149">
        <v>136</v>
      </c>
      <c r="B134" s="149">
        <v>1</v>
      </c>
      <c r="C134" s="149">
        <v>66</v>
      </c>
    </row>
    <row r="135" spans="1:3">
      <c r="A135" s="149">
        <v>137</v>
      </c>
      <c r="B135" s="149">
        <v>2</v>
      </c>
      <c r="C135" s="149">
        <v>69</v>
      </c>
    </row>
    <row r="136" spans="1:3">
      <c r="A136" s="149">
        <v>139</v>
      </c>
      <c r="B136" s="149">
        <v>1</v>
      </c>
      <c r="C136" s="149">
        <v>66</v>
      </c>
    </row>
    <row r="137" spans="1:3">
      <c r="A137" s="149">
        <v>140</v>
      </c>
      <c r="B137" s="149">
        <v>1</v>
      </c>
      <c r="C137" s="149">
        <v>63.25</v>
      </c>
    </row>
    <row r="138" spans="1:3">
      <c r="A138" s="149">
        <v>141</v>
      </c>
      <c r="B138" s="149">
        <v>1</v>
      </c>
      <c r="C138" s="149">
        <v>65</v>
      </c>
    </row>
    <row r="139" spans="1:3">
      <c r="A139" s="149">
        <v>142</v>
      </c>
      <c r="B139" s="149">
        <v>2</v>
      </c>
      <c r="C139" s="149">
        <v>69.5</v>
      </c>
    </row>
    <row r="140" spans="1:3">
      <c r="A140" s="149">
        <v>143</v>
      </c>
      <c r="B140" s="149">
        <v>2</v>
      </c>
      <c r="C140" s="149">
        <v>65.5</v>
      </c>
    </row>
    <row r="141" spans="1:3">
      <c r="A141" s="149">
        <v>144</v>
      </c>
      <c r="B141" s="149">
        <v>1</v>
      </c>
      <c r="C141" s="149">
        <v>64.5</v>
      </c>
    </row>
    <row r="142" spans="1:3">
      <c r="A142" s="149">
        <v>145</v>
      </c>
      <c r="B142" s="149">
        <v>1</v>
      </c>
      <c r="C142" s="149">
        <v>63</v>
      </c>
    </row>
    <row r="143" spans="1:3">
      <c r="A143" s="149">
        <v>146</v>
      </c>
      <c r="B143" s="149">
        <v>2</v>
      </c>
      <c r="C143" s="149">
        <v>68</v>
      </c>
    </row>
    <row r="144" spans="1:3">
      <c r="A144" s="149">
        <v>147</v>
      </c>
      <c r="B144" s="149">
        <v>1</v>
      </c>
      <c r="C144" s="149">
        <v>61.5</v>
      </c>
    </row>
    <row r="145" spans="1:3">
      <c r="A145" s="149">
        <v>148</v>
      </c>
      <c r="B145" s="149">
        <v>2</v>
      </c>
      <c r="C145" s="149">
        <v>69.5</v>
      </c>
    </row>
    <row r="146" spans="1:3">
      <c r="A146" s="149">
        <v>149</v>
      </c>
      <c r="B146" s="149">
        <v>1</v>
      </c>
      <c r="C146" s="149">
        <v>62.5</v>
      </c>
    </row>
    <row r="147" spans="1:3">
      <c r="A147" s="149">
        <v>150</v>
      </c>
      <c r="B147" s="149">
        <v>2</v>
      </c>
      <c r="C147" s="149">
        <v>66.5</v>
      </c>
    </row>
    <row r="148" spans="1:3">
      <c r="A148" s="149">
        <v>151</v>
      </c>
      <c r="B148" s="149">
        <v>2</v>
      </c>
      <c r="C148" s="149">
        <v>67.5</v>
      </c>
    </row>
    <row r="149" spans="1:3">
      <c r="A149" s="149">
        <v>152</v>
      </c>
      <c r="B149" s="149">
        <v>2</v>
      </c>
      <c r="C149" s="149">
        <v>66.5</v>
      </c>
    </row>
    <row r="150" spans="1:3">
      <c r="A150" s="149">
        <v>153</v>
      </c>
      <c r="B150" s="149">
        <v>1</v>
      </c>
      <c r="C150" s="149">
        <v>62.5</v>
      </c>
    </row>
    <row r="151" spans="1:3">
      <c r="A151" s="149">
        <v>154</v>
      </c>
      <c r="B151" s="149">
        <v>2</v>
      </c>
      <c r="C151" s="149">
        <v>65.75</v>
      </c>
    </row>
    <row r="152" spans="1:3">
      <c r="A152" s="149">
        <v>155</v>
      </c>
      <c r="B152" s="149">
        <v>2</v>
      </c>
      <c r="C152" s="149">
        <v>68</v>
      </c>
    </row>
    <row r="153" spans="1:3">
      <c r="A153" s="149">
        <v>156</v>
      </c>
      <c r="B153" s="149">
        <v>1</v>
      </c>
      <c r="C153" s="149">
        <v>62.75</v>
      </c>
    </row>
    <row r="154" spans="1:3">
      <c r="A154" s="149">
        <v>157</v>
      </c>
      <c r="B154" s="149">
        <v>2</v>
      </c>
      <c r="C154" s="149">
        <v>65.5</v>
      </c>
    </row>
    <row r="155" spans="1:3">
      <c r="A155" s="149">
        <v>158</v>
      </c>
      <c r="B155" s="149">
        <v>2</v>
      </c>
      <c r="C155" s="149">
        <v>68</v>
      </c>
    </row>
    <row r="156" spans="1:3">
      <c r="A156" s="149">
        <v>159</v>
      </c>
      <c r="B156" s="149">
        <v>2</v>
      </c>
      <c r="C156" s="149">
        <v>68.5</v>
      </c>
    </row>
    <row r="157" spans="1:3">
      <c r="A157" s="149">
        <v>160</v>
      </c>
      <c r="B157" s="149">
        <v>2</v>
      </c>
      <c r="C157" s="149">
        <v>68</v>
      </c>
    </row>
    <row r="158" spans="1:3">
      <c r="A158" s="149">
        <v>161</v>
      </c>
      <c r="B158" s="149">
        <v>2</v>
      </c>
      <c r="C158" s="149">
        <v>67.5</v>
      </c>
    </row>
    <row r="159" spans="1:3">
      <c r="A159" s="149">
        <v>162</v>
      </c>
      <c r="B159" s="149">
        <v>2</v>
      </c>
      <c r="C159" s="149">
        <v>68.5</v>
      </c>
    </row>
    <row r="160" spans="1:3">
      <c r="A160" s="149">
        <v>163</v>
      </c>
      <c r="B160" s="149">
        <v>2</v>
      </c>
      <c r="C160" s="149">
        <v>67.25</v>
      </c>
    </row>
    <row r="161" spans="1:3">
      <c r="A161" s="149">
        <v>164</v>
      </c>
      <c r="B161" s="149">
        <v>2</v>
      </c>
      <c r="C161" s="149">
        <v>67.5</v>
      </c>
    </row>
    <row r="162" spans="1:3">
      <c r="A162" s="149">
        <v>165</v>
      </c>
      <c r="B162" s="149">
        <v>2</v>
      </c>
      <c r="C162" s="149">
        <v>65.5</v>
      </c>
    </row>
    <row r="163" spans="1:3">
      <c r="A163" s="149">
        <v>166</v>
      </c>
      <c r="B163" s="149">
        <v>2</v>
      </c>
      <c r="C163" s="149">
        <v>69</v>
      </c>
    </row>
    <row r="164" spans="1:3">
      <c r="A164" s="149">
        <v>167</v>
      </c>
      <c r="B164" s="149">
        <v>2</v>
      </c>
      <c r="C164" s="149">
        <v>67.5</v>
      </c>
    </row>
    <row r="165" spans="1:3">
      <c r="A165" s="149">
        <v>168</v>
      </c>
      <c r="B165" s="149">
        <v>1</v>
      </c>
      <c r="C165" s="149">
        <v>65</v>
      </c>
    </row>
    <row r="166" spans="1:3">
      <c r="A166" s="149">
        <v>169</v>
      </c>
      <c r="B166" s="149">
        <v>2</v>
      </c>
      <c r="C166" s="149">
        <v>69</v>
      </c>
    </row>
    <row r="167" spans="1:3">
      <c r="A167" s="149">
        <v>170</v>
      </c>
      <c r="B167" s="149">
        <v>1</v>
      </c>
      <c r="C167" s="149">
        <v>67.75</v>
      </c>
    </row>
    <row r="168" spans="1:3">
      <c r="A168" s="149">
        <v>171</v>
      </c>
      <c r="B168" s="149">
        <v>1</v>
      </c>
      <c r="C168" s="149">
        <v>67</v>
      </c>
    </row>
    <row r="169" spans="1:3">
      <c r="A169" s="149">
        <v>172</v>
      </c>
      <c r="B169" s="149">
        <v>2</v>
      </c>
      <c r="C169" s="149">
        <v>66.5</v>
      </c>
    </row>
    <row r="170" spans="1:3">
      <c r="A170" s="149">
        <v>173</v>
      </c>
      <c r="B170" s="149">
        <v>2</v>
      </c>
      <c r="C170" s="149">
        <v>65.5</v>
      </c>
    </row>
    <row r="171" spans="1:3">
      <c r="A171" s="149">
        <v>175</v>
      </c>
      <c r="B171" s="149">
        <v>1</v>
      </c>
      <c r="C171" s="149">
        <v>61.25</v>
      </c>
    </row>
    <row r="172" spans="1:3">
      <c r="A172" s="149">
        <v>176</v>
      </c>
      <c r="B172" s="149">
        <v>1</v>
      </c>
      <c r="C172" s="149">
        <v>63</v>
      </c>
    </row>
    <row r="173" spans="1:3">
      <c r="A173" s="149">
        <v>177</v>
      </c>
      <c r="B173" s="149">
        <v>2</v>
      </c>
      <c r="C173" s="149">
        <v>66.75</v>
      </c>
    </row>
    <row r="174" spans="1:3">
      <c r="A174" s="149">
        <v>178</v>
      </c>
      <c r="B174" s="149">
        <v>1</v>
      </c>
      <c r="C174" s="149">
        <v>65.75</v>
      </c>
    </row>
    <row r="175" spans="1:3">
      <c r="A175" s="149">
        <v>179</v>
      </c>
      <c r="B175" s="149">
        <v>2</v>
      </c>
      <c r="C175" s="149">
        <v>67.5</v>
      </c>
    </row>
    <row r="176" spans="1:3">
      <c r="A176" s="149">
        <v>180</v>
      </c>
      <c r="B176" s="149">
        <v>1</v>
      </c>
      <c r="C176" s="149">
        <v>63.75</v>
      </c>
    </row>
    <row r="177" spans="1:3">
      <c r="A177" s="149">
        <v>181</v>
      </c>
      <c r="B177" s="149">
        <v>2</v>
      </c>
      <c r="C177" s="149">
        <v>67.5</v>
      </c>
    </row>
    <row r="178" spans="1:3">
      <c r="A178" s="149">
        <v>182</v>
      </c>
      <c r="B178" s="149">
        <v>1</v>
      </c>
      <c r="C178" s="149">
        <v>63.5</v>
      </c>
    </row>
    <row r="179" spans="1:3">
      <c r="A179" s="149">
        <v>183</v>
      </c>
      <c r="B179" s="149">
        <v>1</v>
      </c>
      <c r="C179" s="149">
        <v>63</v>
      </c>
    </row>
    <row r="180" spans="1:3">
      <c r="A180" s="149">
        <v>184</v>
      </c>
      <c r="B180" s="149">
        <v>1</v>
      </c>
      <c r="C180" s="149">
        <v>65</v>
      </c>
    </row>
    <row r="181" spans="1:3">
      <c r="A181" s="149">
        <v>185</v>
      </c>
      <c r="B181" s="149">
        <v>2</v>
      </c>
      <c r="C181" s="149">
        <v>66.5</v>
      </c>
    </row>
    <row r="182" spans="1:3">
      <c r="A182" s="149">
        <v>186</v>
      </c>
      <c r="B182" s="149">
        <v>1</v>
      </c>
      <c r="C182" s="149">
        <v>61</v>
      </c>
    </row>
    <row r="183" spans="1:3">
      <c r="A183" s="149">
        <v>187</v>
      </c>
      <c r="B183" s="149">
        <v>2</v>
      </c>
      <c r="C183" s="149">
        <v>69</v>
      </c>
    </row>
    <row r="184" spans="1:3">
      <c r="A184" s="149">
        <v>188</v>
      </c>
      <c r="B184" s="149">
        <v>1</v>
      </c>
      <c r="C184" s="149">
        <v>61.75</v>
      </c>
    </row>
    <row r="185" spans="1:3">
      <c r="A185" s="149">
        <v>189</v>
      </c>
      <c r="B185" s="149">
        <v>1</v>
      </c>
      <c r="C185" s="149">
        <v>63.75</v>
      </c>
    </row>
    <row r="186" spans="1:3">
      <c r="A186" s="149">
        <v>190</v>
      </c>
      <c r="B186" s="149">
        <v>2</v>
      </c>
      <c r="C186" s="149">
        <v>68</v>
      </c>
    </row>
    <row r="187" spans="1:3">
      <c r="A187" s="149">
        <v>191</v>
      </c>
      <c r="B187" s="149">
        <v>1</v>
      </c>
      <c r="C187" s="149">
        <v>65</v>
      </c>
    </row>
    <row r="188" spans="1:3">
      <c r="A188" s="149">
        <v>192</v>
      </c>
      <c r="B188" s="149">
        <v>2</v>
      </c>
      <c r="C188" s="149">
        <v>67</v>
      </c>
    </row>
    <row r="189" spans="1:3">
      <c r="A189" s="149">
        <v>193</v>
      </c>
      <c r="B189" s="149">
        <v>1</v>
      </c>
      <c r="C189" s="149">
        <v>64</v>
      </c>
    </row>
    <row r="190" spans="1:3">
      <c r="A190" s="149">
        <v>194</v>
      </c>
      <c r="B190" s="149">
        <v>1</v>
      </c>
      <c r="C190" s="149">
        <v>65</v>
      </c>
    </row>
    <row r="191" spans="1:3">
      <c r="A191" s="149">
        <v>195</v>
      </c>
      <c r="B191" s="149">
        <v>2</v>
      </c>
      <c r="C191" s="149">
        <v>70</v>
      </c>
    </row>
    <row r="192" spans="1:3">
      <c r="A192" s="149">
        <v>196</v>
      </c>
      <c r="B192" s="149">
        <v>1</v>
      </c>
      <c r="C192" s="149">
        <v>62</v>
      </c>
    </row>
    <row r="193" spans="1:3">
      <c r="A193" s="149">
        <v>197</v>
      </c>
      <c r="B193" s="149">
        <v>1</v>
      </c>
      <c r="C193" s="149">
        <v>63</v>
      </c>
    </row>
    <row r="194" spans="1:3">
      <c r="A194" s="149">
        <v>198</v>
      </c>
      <c r="B194" s="149">
        <v>2</v>
      </c>
      <c r="C194" s="149">
        <v>65</v>
      </c>
    </row>
    <row r="195" spans="1:3">
      <c r="A195" s="149">
        <v>199</v>
      </c>
      <c r="B195" s="149">
        <v>2</v>
      </c>
      <c r="C195" s="149">
        <v>65.5</v>
      </c>
    </row>
    <row r="196" spans="1:3">
      <c r="A196" s="149">
        <v>200</v>
      </c>
      <c r="B196" s="149">
        <v>2</v>
      </c>
      <c r="C196" s="149">
        <v>65</v>
      </c>
    </row>
    <row r="197" spans="1:3">
      <c r="A197" s="149">
        <v>201</v>
      </c>
      <c r="B197" s="149">
        <v>2</v>
      </c>
      <c r="C197" s="149">
        <v>68</v>
      </c>
    </row>
    <row r="198" spans="1:3">
      <c r="A198" s="149">
        <v>202</v>
      </c>
      <c r="B198" s="149">
        <v>2</v>
      </c>
      <c r="C198" s="149">
        <v>71</v>
      </c>
    </row>
    <row r="199" spans="1:3">
      <c r="A199" s="149">
        <v>203</v>
      </c>
      <c r="B199" s="149">
        <v>1</v>
      </c>
      <c r="C199" s="149">
        <v>65.5</v>
      </c>
    </row>
    <row r="200" spans="1:3">
      <c r="A200" s="149">
        <v>204</v>
      </c>
      <c r="B200" s="149">
        <v>2</v>
      </c>
      <c r="C200" s="149">
        <v>68</v>
      </c>
    </row>
    <row r="201" spans="1:3">
      <c r="A201" s="149">
        <v>205</v>
      </c>
      <c r="B201" s="149">
        <v>2</v>
      </c>
      <c r="C201" s="149">
        <v>69</v>
      </c>
    </row>
    <row r="202" spans="1:3">
      <c r="A202" s="149">
        <v>206</v>
      </c>
      <c r="B202" s="149">
        <v>2</v>
      </c>
      <c r="C202" s="149">
        <v>65</v>
      </c>
    </row>
    <row r="203" spans="1:3">
      <c r="A203" s="149">
        <v>207</v>
      </c>
      <c r="B203" s="149">
        <v>2</v>
      </c>
      <c r="C203" s="149">
        <v>65.25</v>
      </c>
    </row>
    <row r="204" spans="1:3">
      <c r="A204" s="149">
        <v>208</v>
      </c>
      <c r="B204" s="149">
        <v>1</v>
      </c>
      <c r="C204" s="149">
        <v>63.75</v>
      </c>
    </row>
    <row r="205" spans="1:3">
      <c r="A205" s="149">
        <v>209</v>
      </c>
      <c r="B205" s="149">
        <v>1</v>
      </c>
      <c r="C205" s="149">
        <v>63.75</v>
      </c>
    </row>
    <row r="206" spans="1:3">
      <c r="A206" s="149">
        <v>210</v>
      </c>
      <c r="B206" s="149">
        <v>2</v>
      </c>
      <c r="C206" s="149">
        <v>69.5</v>
      </c>
    </row>
    <row r="207" spans="1:3">
      <c r="A207" s="149">
        <v>211</v>
      </c>
      <c r="B207" s="149">
        <v>2</v>
      </c>
      <c r="C207" s="149">
        <v>70.5</v>
      </c>
    </row>
    <row r="208" spans="1:3">
      <c r="A208" s="149">
        <v>212</v>
      </c>
      <c r="B208" s="149">
        <v>1</v>
      </c>
      <c r="C208" s="149">
        <v>64</v>
      </c>
    </row>
    <row r="209" spans="1:3">
      <c r="A209" s="149">
        <v>213</v>
      </c>
      <c r="B209" s="149">
        <v>1</v>
      </c>
      <c r="C209" s="149">
        <v>66</v>
      </c>
    </row>
    <row r="210" spans="1:3">
      <c r="A210" s="149">
        <v>214</v>
      </c>
      <c r="B210" s="149">
        <v>2</v>
      </c>
      <c r="C210" s="149">
        <v>71.5</v>
      </c>
    </row>
    <row r="211" spans="1:3">
      <c r="A211" s="149">
        <v>215</v>
      </c>
      <c r="B211" s="149">
        <v>2</v>
      </c>
      <c r="C211" s="149">
        <v>66</v>
      </c>
    </row>
    <row r="212" spans="1:3">
      <c r="A212" s="149">
        <v>216</v>
      </c>
      <c r="B212" s="149">
        <v>2</v>
      </c>
      <c r="C212" s="149">
        <v>68</v>
      </c>
    </row>
    <row r="213" spans="1:3">
      <c r="A213" s="149">
        <v>217</v>
      </c>
      <c r="B213" s="149">
        <v>1</v>
      </c>
      <c r="C213" s="149">
        <v>64.5</v>
      </c>
    </row>
    <row r="214" spans="1:3">
      <c r="A214" s="149">
        <v>218</v>
      </c>
      <c r="B214" s="149">
        <v>2</v>
      </c>
      <c r="C214" s="149">
        <v>65</v>
      </c>
    </row>
    <row r="215" spans="1:3">
      <c r="A215" s="149">
        <v>219</v>
      </c>
      <c r="B215" s="149">
        <v>2</v>
      </c>
      <c r="C215" s="149">
        <v>71</v>
      </c>
    </row>
    <row r="216" spans="1:3">
      <c r="A216" s="149">
        <v>220</v>
      </c>
      <c r="B216" s="149">
        <v>2</v>
      </c>
      <c r="C216" s="149">
        <v>69.5</v>
      </c>
    </row>
    <row r="217" spans="1:3">
      <c r="A217" s="149">
        <v>221</v>
      </c>
      <c r="B217" s="149">
        <v>1</v>
      </c>
      <c r="C217" s="149">
        <v>61</v>
      </c>
    </row>
    <row r="218" spans="1:3">
      <c r="A218" s="149">
        <v>222</v>
      </c>
      <c r="B218" s="149">
        <v>1</v>
      </c>
      <c r="C218" s="149">
        <v>63.5</v>
      </c>
    </row>
    <row r="219" spans="1:3">
      <c r="A219" s="149">
        <v>223</v>
      </c>
      <c r="B219" s="149">
        <v>2</v>
      </c>
      <c r="C219" s="149">
        <v>66</v>
      </c>
    </row>
    <row r="220" spans="1:3">
      <c r="A220" s="149">
        <v>224</v>
      </c>
      <c r="B220" s="149">
        <v>1</v>
      </c>
      <c r="C220" s="149">
        <v>62.5</v>
      </c>
    </row>
    <row r="221" spans="1:3">
      <c r="A221" s="149">
        <v>225</v>
      </c>
      <c r="B221" s="149">
        <v>1</v>
      </c>
      <c r="C221" s="149">
        <v>62</v>
      </c>
    </row>
  </sheetData>
  <sortState ref="A2:C221">
    <sortCondition ref="A2:A22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4"/>
  <sheetViews>
    <sheetView workbookViewId="0">
      <selection sqref="A1:C214"/>
    </sheetView>
  </sheetViews>
  <sheetFormatPr baseColWidth="10" defaultRowHeight="23" x14ac:dyDescent="0"/>
  <cols>
    <col min="1" max="1" width="11" style="149" bestFit="1" customWidth="1"/>
    <col min="2" max="2" width="9.5" style="149" customWidth="1"/>
    <col min="3" max="3" width="12.1640625" style="149" bestFit="1" customWidth="1"/>
  </cols>
  <sheetData>
    <row r="1" spans="1:4">
      <c r="A1" s="149" t="s">
        <v>0</v>
      </c>
      <c r="B1" s="149" t="s">
        <v>1</v>
      </c>
      <c r="C1" s="149" t="s">
        <v>19</v>
      </c>
      <c r="D1" s="149"/>
    </row>
    <row r="2" spans="1:4">
      <c r="A2" s="149">
        <v>1</v>
      </c>
      <c r="B2" s="149">
        <v>2</v>
      </c>
      <c r="C2" s="149">
        <v>20.420000000000002</v>
      </c>
    </row>
    <row r="3" spans="1:4">
      <c r="A3" s="149">
        <v>2</v>
      </c>
      <c r="B3" s="149">
        <v>2</v>
      </c>
      <c r="C3" s="149">
        <v>19.95</v>
      </c>
    </row>
    <row r="4" spans="1:4">
      <c r="A4" s="149">
        <v>3</v>
      </c>
      <c r="B4" s="149">
        <v>2</v>
      </c>
      <c r="C4" s="149">
        <v>21.06</v>
      </c>
    </row>
    <row r="5" spans="1:4">
      <c r="A5" s="149">
        <v>4</v>
      </c>
      <c r="B5" s="149">
        <v>1</v>
      </c>
      <c r="C5" s="149">
        <v>21.06</v>
      </c>
    </row>
    <row r="6" spans="1:4">
      <c r="A6" s="149">
        <v>5</v>
      </c>
      <c r="B6" s="149">
        <v>1</v>
      </c>
      <c r="C6" s="149">
        <v>19.600000000000001</v>
      </c>
    </row>
    <row r="7" spans="1:4">
      <c r="A7" s="149">
        <v>6</v>
      </c>
      <c r="B7" s="149">
        <v>2</v>
      </c>
      <c r="C7" s="149">
        <v>20.96</v>
      </c>
    </row>
    <row r="8" spans="1:4">
      <c r="A8" s="149">
        <v>7</v>
      </c>
      <c r="B8" s="149">
        <v>2</v>
      </c>
      <c r="C8" s="149">
        <v>20.43</v>
      </c>
    </row>
    <row r="9" spans="1:4">
      <c r="A9" s="149">
        <v>8</v>
      </c>
      <c r="B9" s="149">
        <v>1</v>
      </c>
      <c r="C9" s="149">
        <v>20.84</v>
      </c>
    </row>
    <row r="10" spans="1:4">
      <c r="A10" s="149">
        <v>9</v>
      </c>
      <c r="B10" s="149">
        <v>1</v>
      </c>
      <c r="C10" s="149">
        <v>19.77</v>
      </c>
    </row>
    <row r="11" spans="1:4">
      <c r="A11" s="149">
        <v>10</v>
      </c>
      <c r="B11" s="149">
        <v>2</v>
      </c>
      <c r="C11" s="149">
        <v>20.18</v>
      </c>
    </row>
    <row r="12" spans="1:4">
      <c r="A12" s="149">
        <v>11</v>
      </c>
      <c r="B12" s="149">
        <v>2</v>
      </c>
      <c r="C12" s="149">
        <v>20.13</v>
      </c>
    </row>
    <row r="13" spans="1:4">
      <c r="A13" s="149">
        <v>12</v>
      </c>
      <c r="B13" s="149">
        <v>1</v>
      </c>
      <c r="C13" s="149">
        <v>19.27</v>
      </c>
    </row>
    <row r="14" spans="1:4">
      <c r="A14" s="149">
        <v>13</v>
      </c>
      <c r="B14" s="149">
        <v>1</v>
      </c>
      <c r="C14" s="149">
        <v>19.75</v>
      </c>
    </row>
    <row r="15" spans="1:4">
      <c r="A15" s="149">
        <v>14</v>
      </c>
      <c r="B15" s="149">
        <v>1</v>
      </c>
      <c r="C15" s="149">
        <v>19.36</v>
      </c>
    </row>
    <row r="16" spans="1:4">
      <c r="A16" s="149">
        <v>15</v>
      </c>
      <c r="B16" s="149">
        <v>2</v>
      </c>
      <c r="C16" s="149">
        <v>20.41</v>
      </c>
    </row>
    <row r="17" spans="1:3">
      <c r="A17" s="149">
        <v>16</v>
      </c>
      <c r="B17" s="149">
        <v>1</v>
      </c>
      <c r="C17" s="149">
        <v>20.84</v>
      </c>
    </row>
    <row r="18" spans="1:3">
      <c r="A18" s="149">
        <v>17</v>
      </c>
      <c r="B18" s="149">
        <v>1</v>
      </c>
      <c r="C18" s="149">
        <v>19.43</v>
      </c>
    </row>
    <row r="19" spans="1:3">
      <c r="A19" s="149">
        <v>18</v>
      </c>
      <c r="B19" s="149">
        <v>2</v>
      </c>
      <c r="C19" s="149">
        <v>20.2</v>
      </c>
    </row>
    <row r="20" spans="1:3">
      <c r="A20" s="149">
        <v>19</v>
      </c>
      <c r="B20" s="149">
        <v>2</v>
      </c>
      <c r="C20" s="149">
        <v>21.18</v>
      </c>
    </row>
    <row r="21" spans="1:3">
      <c r="A21" s="149">
        <v>20</v>
      </c>
      <c r="B21" s="149">
        <v>1</v>
      </c>
      <c r="C21" s="149">
        <v>19.57</v>
      </c>
    </row>
    <row r="22" spans="1:3">
      <c r="A22" s="149">
        <v>21</v>
      </c>
      <c r="B22" s="149">
        <v>1</v>
      </c>
      <c r="C22" s="149">
        <v>19.64</v>
      </c>
    </row>
    <row r="23" spans="1:3">
      <c r="A23" s="149">
        <v>22</v>
      </c>
      <c r="B23" s="149">
        <v>1</v>
      </c>
      <c r="C23" s="149">
        <v>20.059999999999999</v>
      </c>
    </row>
    <row r="24" spans="1:3">
      <c r="A24" s="149">
        <v>23</v>
      </c>
      <c r="B24" s="149">
        <v>2</v>
      </c>
      <c r="C24" s="149">
        <v>21.13</v>
      </c>
    </row>
    <row r="25" spans="1:3">
      <c r="A25" s="149">
        <v>24</v>
      </c>
      <c r="B25" s="149">
        <v>2</v>
      </c>
      <c r="C25" s="149">
        <v>20.329999999999998</v>
      </c>
    </row>
    <row r="26" spans="1:3">
      <c r="A26" s="149">
        <v>25</v>
      </c>
      <c r="B26" s="149">
        <v>1</v>
      </c>
      <c r="C26" s="149">
        <v>20.92</v>
      </c>
    </row>
    <row r="27" spans="1:3">
      <c r="A27" s="149">
        <v>26</v>
      </c>
      <c r="B27" s="149">
        <v>1</v>
      </c>
      <c r="C27" s="149">
        <v>20.03</v>
      </c>
    </row>
    <row r="28" spans="1:3">
      <c r="A28" s="149">
        <v>27</v>
      </c>
      <c r="B28" s="149">
        <v>2</v>
      </c>
      <c r="C28" s="149">
        <v>21.53</v>
      </c>
    </row>
    <row r="29" spans="1:3">
      <c r="A29" s="149">
        <v>28</v>
      </c>
      <c r="B29" s="149">
        <v>2</v>
      </c>
      <c r="C29" s="149">
        <v>19.13</v>
      </c>
    </row>
    <row r="30" spans="1:3">
      <c r="A30" s="149">
        <v>29</v>
      </c>
      <c r="B30" s="149">
        <v>1</v>
      </c>
      <c r="C30" s="149">
        <v>20.18</v>
      </c>
    </row>
    <row r="31" spans="1:3">
      <c r="A31" s="149">
        <v>30</v>
      </c>
      <c r="B31" s="149">
        <v>2</v>
      </c>
      <c r="C31" s="149">
        <v>20.010000000000002</v>
      </c>
    </row>
    <row r="32" spans="1:3">
      <c r="A32" s="149">
        <v>31</v>
      </c>
      <c r="B32" s="149">
        <v>2</v>
      </c>
      <c r="C32" s="149">
        <v>21.38</v>
      </c>
    </row>
    <row r="33" spans="1:3">
      <c r="A33" s="149">
        <v>32</v>
      </c>
      <c r="B33" s="149">
        <v>2</v>
      </c>
      <c r="C33" s="149">
        <v>21.01</v>
      </c>
    </row>
    <row r="34" spans="1:3">
      <c r="A34" s="149">
        <v>33</v>
      </c>
      <c r="B34" s="149">
        <v>2</v>
      </c>
      <c r="C34" s="149">
        <v>20.76</v>
      </c>
    </row>
    <row r="35" spans="1:3">
      <c r="A35" s="149">
        <v>34</v>
      </c>
      <c r="B35" s="149">
        <v>1</v>
      </c>
      <c r="C35" s="149">
        <v>20.05</v>
      </c>
    </row>
    <row r="36" spans="1:3">
      <c r="A36" s="149">
        <v>35</v>
      </c>
      <c r="B36" s="149">
        <v>1</v>
      </c>
      <c r="C36" s="149">
        <v>20.64</v>
      </c>
    </row>
    <row r="37" spans="1:3">
      <c r="A37" s="149">
        <v>36</v>
      </c>
      <c r="B37" s="149">
        <v>1</v>
      </c>
      <c r="C37" s="149">
        <v>21.26</v>
      </c>
    </row>
    <row r="38" spans="1:3">
      <c r="A38" s="149">
        <v>37</v>
      </c>
      <c r="B38" s="149">
        <v>1</v>
      </c>
      <c r="C38" s="149">
        <v>19.82</v>
      </c>
    </row>
    <row r="39" spans="1:3">
      <c r="A39" s="149">
        <v>38</v>
      </c>
      <c r="B39" s="149">
        <v>1</v>
      </c>
      <c r="C39" s="149">
        <v>20.59</v>
      </c>
    </row>
    <row r="40" spans="1:3">
      <c r="A40" s="149">
        <v>39</v>
      </c>
      <c r="B40" s="149">
        <v>1</v>
      </c>
      <c r="C40" s="149">
        <v>19.53</v>
      </c>
    </row>
    <row r="41" spans="1:3">
      <c r="A41" s="149">
        <v>40</v>
      </c>
      <c r="B41" s="149">
        <v>2</v>
      </c>
      <c r="C41" s="149">
        <v>19.82</v>
      </c>
    </row>
    <row r="42" spans="1:3">
      <c r="A42" s="149">
        <v>42</v>
      </c>
      <c r="B42" s="149">
        <v>2</v>
      </c>
      <c r="C42" s="149">
        <v>20.48</v>
      </c>
    </row>
    <row r="43" spans="1:3">
      <c r="A43" s="149">
        <v>43</v>
      </c>
      <c r="B43" s="149">
        <v>2</v>
      </c>
      <c r="C43" s="149">
        <v>20.22</v>
      </c>
    </row>
    <row r="44" spans="1:3">
      <c r="A44" s="149">
        <v>44</v>
      </c>
      <c r="B44" s="149">
        <v>1</v>
      </c>
      <c r="C44" s="149">
        <v>20.11</v>
      </c>
    </row>
    <row r="45" spans="1:3">
      <c r="A45" s="149">
        <v>45</v>
      </c>
      <c r="B45" s="149">
        <v>2</v>
      </c>
      <c r="C45" s="149">
        <v>20.49</v>
      </c>
    </row>
    <row r="46" spans="1:3">
      <c r="A46" s="149">
        <v>46</v>
      </c>
      <c r="B46" s="149">
        <v>2</v>
      </c>
      <c r="C46" s="149">
        <v>21.67</v>
      </c>
    </row>
    <row r="47" spans="1:3">
      <c r="A47" s="149">
        <v>48</v>
      </c>
      <c r="B47" s="149">
        <v>2</v>
      </c>
      <c r="C47" s="149">
        <v>19.64</v>
      </c>
    </row>
    <row r="48" spans="1:3">
      <c r="A48" s="149">
        <v>49</v>
      </c>
      <c r="B48" s="149">
        <v>1</v>
      </c>
      <c r="C48" s="149">
        <v>19.010000000000002</v>
      </c>
    </row>
    <row r="49" spans="1:3">
      <c r="A49" s="149">
        <v>50</v>
      </c>
      <c r="B49" s="149">
        <v>1</v>
      </c>
      <c r="C49" s="149">
        <v>20</v>
      </c>
    </row>
    <row r="50" spans="1:3">
      <c r="A50" s="149">
        <v>51</v>
      </c>
      <c r="B50" s="149">
        <v>2</v>
      </c>
      <c r="C50" s="149">
        <v>20.420000000000002</v>
      </c>
    </row>
    <row r="51" spans="1:3">
      <c r="A51" s="149">
        <v>52</v>
      </c>
      <c r="B51" s="149">
        <v>2</v>
      </c>
      <c r="C51" s="149">
        <v>20.7</v>
      </c>
    </row>
    <row r="52" spans="1:3">
      <c r="A52" s="149">
        <v>53</v>
      </c>
      <c r="B52" s="149">
        <v>1</v>
      </c>
      <c r="C52" s="149">
        <v>20.69</v>
      </c>
    </row>
    <row r="53" spans="1:3">
      <c r="A53" s="149">
        <v>54</v>
      </c>
      <c r="B53" s="149">
        <v>1</v>
      </c>
      <c r="C53" s="149">
        <v>20.22</v>
      </c>
    </row>
    <row r="54" spans="1:3">
      <c r="A54" s="149">
        <v>55</v>
      </c>
      <c r="B54" s="149">
        <v>2</v>
      </c>
      <c r="C54" s="149">
        <v>20.29</v>
      </c>
    </row>
    <row r="55" spans="1:3">
      <c r="A55" s="149">
        <v>56</v>
      </c>
      <c r="B55" s="149">
        <v>2</v>
      </c>
      <c r="C55" s="149">
        <v>21.06</v>
      </c>
    </row>
    <row r="56" spans="1:3">
      <c r="A56" s="149">
        <v>57</v>
      </c>
      <c r="B56" s="149">
        <v>1</v>
      </c>
      <c r="C56" s="149">
        <v>19.309999999999999</v>
      </c>
    </row>
    <row r="57" spans="1:3">
      <c r="A57" s="149">
        <v>58</v>
      </c>
      <c r="B57" s="149">
        <v>1</v>
      </c>
      <c r="C57" s="149">
        <v>19.75</v>
      </c>
    </row>
    <row r="58" spans="1:3">
      <c r="A58" s="149">
        <v>59</v>
      </c>
      <c r="B58" s="149">
        <v>2</v>
      </c>
      <c r="C58" s="149">
        <v>19.809999999999999</v>
      </c>
    </row>
    <row r="59" spans="1:3">
      <c r="A59" s="149">
        <v>60</v>
      </c>
      <c r="B59" s="149">
        <v>2</v>
      </c>
      <c r="C59" s="149">
        <v>20.75</v>
      </c>
    </row>
    <row r="60" spans="1:3">
      <c r="A60" s="149">
        <v>61</v>
      </c>
      <c r="B60" s="149">
        <v>1</v>
      </c>
      <c r="C60" s="149">
        <v>20.96</v>
      </c>
    </row>
    <row r="61" spans="1:3">
      <c r="A61" s="149">
        <v>62</v>
      </c>
      <c r="B61" s="149">
        <v>2</v>
      </c>
      <c r="C61" s="149">
        <v>20.89</v>
      </c>
    </row>
    <row r="62" spans="1:3">
      <c r="A62" s="149">
        <v>63</v>
      </c>
      <c r="B62" s="149">
        <v>2</v>
      </c>
      <c r="C62" s="149">
        <v>20.170000000000002</v>
      </c>
    </row>
    <row r="63" spans="1:3">
      <c r="A63" s="149">
        <v>64</v>
      </c>
      <c r="B63" s="149">
        <v>2</v>
      </c>
      <c r="C63" s="149">
        <v>22.06</v>
      </c>
    </row>
    <row r="64" spans="1:3">
      <c r="A64" s="149">
        <v>66</v>
      </c>
      <c r="B64" s="149">
        <v>2</v>
      </c>
      <c r="C64" s="149">
        <v>20.43</v>
      </c>
    </row>
    <row r="65" spans="1:3">
      <c r="A65" s="149">
        <v>67</v>
      </c>
      <c r="B65" s="149">
        <v>1</v>
      </c>
      <c r="C65" s="149">
        <v>20.38</v>
      </c>
    </row>
    <row r="66" spans="1:3">
      <c r="A66" s="149">
        <v>68</v>
      </c>
      <c r="B66" s="149">
        <v>1</v>
      </c>
      <c r="C66" s="149">
        <v>20.66</v>
      </c>
    </row>
    <row r="67" spans="1:3">
      <c r="A67" s="149">
        <v>69</v>
      </c>
      <c r="B67" s="149">
        <v>2</v>
      </c>
      <c r="C67" s="149">
        <v>20.39</v>
      </c>
    </row>
    <row r="68" spans="1:3">
      <c r="A68" s="149">
        <v>70</v>
      </c>
      <c r="B68" s="149">
        <v>2</v>
      </c>
      <c r="C68" s="149">
        <v>21.49</v>
      </c>
    </row>
    <row r="69" spans="1:3">
      <c r="A69" s="149">
        <v>71</v>
      </c>
      <c r="B69" s="149">
        <v>1</v>
      </c>
      <c r="C69" s="149">
        <v>19.670000000000002</v>
      </c>
    </row>
    <row r="70" spans="1:3">
      <c r="A70" s="149">
        <v>72</v>
      </c>
      <c r="B70" s="149">
        <v>2</v>
      </c>
      <c r="C70" s="149">
        <v>22.03</v>
      </c>
    </row>
    <row r="71" spans="1:3">
      <c r="A71" s="149">
        <v>73</v>
      </c>
      <c r="B71" s="149">
        <v>2</v>
      </c>
      <c r="C71" s="149">
        <v>20.74</v>
      </c>
    </row>
    <row r="72" spans="1:3">
      <c r="A72" s="149">
        <v>74</v>
      </c>
      <c r="B72" s="149">
        <v>1</v>
      </c>
      <c r="C72" s="149">
        <v>20.14</v>
      </c>
    </row>
    <row r="73" spans="1:3">
      <c r="A73" s="149">
        <v>75</v>
      </c>
      <c r="B73" s="149">
        <v>1</v>
      </c>
      <c r="C73" s="149">
        <v>20.66</v>
      </c>
    </row>
    <row r="74" spans="1:3">
      <c r="A74" s="149">
        <v>76</v>
      </c>
      <c r="B74" s="149">
        <v>1</v>
      </c>
      <c r="C74" s="149">
        <v>20.38</v>
      </c>
    </row>
    <row r="75" spans="1:3">
      <c r="A75" s="149">
        <v>77</v>
      </c>
      <c r="B75" s="149">
        <v>1</v>
      </c>
      <c r="C75" s="149">
        <v>19.11</v>
      </c>
    </row>
    <row r="76" spans="1:3">
      <c r="A76" s="149">
        <v>79</v>
      </c>
      <c r="B76" s="149">
        <v>2</v>
      </c>
      <c r="C76" s="149">
        <v>21.79</v>
      </c>
    </row>
    <row r="77" spans="1:3">
      <c r="A77" s="149">
        <v>80</v>
      </c>
      <c r="B77" s="149">
        <v>2</v>
      </c>
      <c r="C77" s="149">
        <v>19.97</v>
      </c>
    </row>
    <row r="78" spans="1:3">
      <c r="A78" s="149">
        <v>81</v>
      </c>
      <c r="B78" s="149">
        <v>2</v>
      </c>
      <c r="C78" s="149">
        <v>21.14</v>
      </c>
    </row>
    <row r="79" spans="1:3">
      <c r="A79" s="149">
        <v>82</v>
      </c>
      <c r="B79" s="149">
        <v>1</v>
      </c>
      <c r="C79" s="149">
        <v>20.68</v>
      </c>
    </row>
    <row r="80" spans="1:3">
      <c r="A80" s="149">
        <v>83</v>
      </c>
      <c r="B80" s="149">
        <v>2</v>
      </c>
      <c r="C80" s="149">
        <v>21.06</v>
      </c>
    </row>
    <row r="81" spans="1:3">
      <c r="A81" s="149">
        <v>84</v>
      </c>
      <c r="B81" s="149">
        <v>2</v>
      </c>
      <c r="C81" s="149">
        <v>19.98</v>
      </c>
    </row>
    <row r="82" spans="1:3">
      <c r="A82" s="149">
        <v>85</v>
      </c>
      <c r="B82" s="149">
        <v>1</v>
      </c>
      <c r="C82" s="149">
        <v>20.84</v>
      </c>
    </row>
    <row r="83" spans="1:3">
      <c r="A83" s="149">
        <v>86</v>
      </c>
      <c r="B83" s="149">
        <v>1</v>
      </c>
      <c r="C83" s="149">
        <v>18.829999999999998</v>
      </c>
    </row>
    <row r="84" spans="1:3">
      <c r="A84" s="149">
        <v>87</v>
      </c>
      <c r="B84" s="149">
        <v>2</v>
      </c>
      <c r="C84" s="149">
        <v>19.97</v>
      </c>
    </row>
    <row r="85" spans="1:3">
      <c r="A85" s="149">
        <v>88</v>
      </c>
      <c r="B85" s="149">
        <v>2</v>
      </c>
      <c r="C85" s="149">
        <v>21.44</v>
      </c>
    </row>
    <row r="86" spans="1:3">
      <c r="A86" s="149">
        <v>89</v>
      </c>
      <c r="B86" s="149">
        <v>2</v>
      </c>
      <c r="C86" s="149">
        <v>20.3</v>
      </c>
    </row>
    <row r="87" spans="1:3">
      <c r="A87" s="149">
        <v>90</v>
      </c>
      <c r="B87" s="149">
        <v>1</v>
      </c>
      <c r="C87" s="149">
        <v>20.56</v>
      </c>
    </row>
    <row r="88" spans="1:3">
      <c r="A88" s="149">
        <v>91</v>
      </c>
      <c r="B88" s="149">
        <v>2</v>
      </c>
      <c r="C88" s="149">
        <v>21.15</v>
      </c>
    </row>
    <row r="89" spans="1:3">
      <c r="A89" s="149">
        <v>92</v>
      </c>
      <c r="B89" s="149">
        <v>1</v>
      </c>
      <c r="C89" s="149">
        <v>20.54</v>
      </c>
    </row>
    <row r="90" spans="1:3">
      <c r="A90" s="149">
        <v>93</v>
      </c>
      <c r="B90" s="149">
        <v>2</v>
      </c>
      <c r="C90" s="149">
        <v>20.46</v>
      </c>
    </row>
    <row r="91" spans="1:3">
      <c r="A91" s="149">
        <v>94</v>
      </c>
      <c r="B91" s="149">
        <v>1</v>
      </c>
      <c r="C91" s="149">
        <v>20.190000000000001</v>
      </c>
    </row>
    <row r="92" spans="1:3">
      <c r="A92" s="149">
        <v>95</v>
      </c>
      <c r="B92" s="149">
        <v>2</v>
      </c>
      <c r="C92" s="149">
        <v>20.350000000000001</v>
      </c>
    </row>
    <row r="93" spans="1:3">
      <c r="A93" s="149">
        <v>96</v>
      </c>
      <c r="B93" s="149">
        <v>2</v>
      </c>
      <c r="C93" s="149">
        <v>20.89</v>
      </c>
    </row>
    <row r="94" spans="1:3">
      <c r="A94" s="149">
        <v>97</v>
      </c>
      <c r="B94" s="149">
        <v>1</v>
      </c>
      <c r="C94" s="149">
        <v>21.48</v>
      </c>
    </row>
    <row r="95" spans="1:3">
      <c r="A95" s="149">
        <v>98</v>
      </c>
      <c r="B95" s="149">
        <v>1</v>
      </c>
      <c r="C95" s="149">
        <v>20.399999999999999</v>
      </c>
    </row>
    <row r="96" spans="1:3">
      <c r="A96" s="149">
        <v>99</v>
      </c>
      <c r="B96" s="149">
        <v>2</v>
      </c>
      <c r="C96" s="149">
        <v>21.32</v>
      </c>
    </row>
    <row r="97" spans="1:3">
      <c r="A97" s="149">
        <v>100</v>
      </c>
      <c r="B97" s="149">
        <v>2</v>
      </c>
      <c r="C97" s="149">
        <v>21.91</v>
      </c>
    </row>
    <row r="98" spans="1:3">
      <c r="A98" s="149">
        <v>101</v>
      </c>
      <c r="B98" s="149">
        <v>2</v>
      </c>
      <c r="C98" s="149">
        <v>19.87</v>
      </c>
    </row>
    <row r="99" spans="1:3">
      <c r="A99" s="149">
        <v>102</v>
      </c>
      <c r="B99" s="149">
        <v>2</v>
      </c>
      <c r="C99" s="149">
        <v>20.63</v>
      </c>
    </row>
    <row r="100" spans="1:3">
      <c r="A100" s="149">
        <v>103</v>
      </c>
      <c r="B100" s="149">
        <v>1</v>
      </c>
      <c r="C100" s="149">
        <v>20.38</v>
      </c>
    </row>
    <row r="101" spans="1:3">
      <c r="A101" s="149">
        <v>105</v>
      </c>
      <c r="B101" s="149">
        <v>1</v>
      </c>
      <c r="C101" s="149">
        <v>21.15</v>
      </c>
    </row>
    <row r="102" spans="1:3">
      <c r="A102" s="149">
        <v>106</v>
      </c>
      <c r="B102" s="149">
        <v>1</v>
      </c>
      <c r="C102" s="149">
        <v>21.29</v>
      </c>
    </row>
    <row r="103" spans="1:3">
      <c r="A103" s="149">
        <v>107</v>
      </c>
      <c r="B103" s="149">
        <v>2</v>
      </c>
      <c r="C103" s="149">
        <v>21.44</v>
      </c>
    </row>
    <row r="104" spans="1:3">
      <c r="A104" s="149">
        <v>108</v>
      </c>
      <c r="B104" s="149">
        <v>1</v>
      </c>
      <c r="C104" s="149">
        <v>20.46</v>
      </c>
    </row>
    <row r="105" spans="1:3">
      <c r="A105" s="149">
        <v>109</v>
      </c>
      <c r="B105" s="149">
        <v>1</v>
      </c>
      <c r="C105" s="149">
        <v>20.66</v>
      </c>
    </row>
    <row r="106" spans="1:3">
      <c r="A106" s="149">
        <v>110</v>
      </c>
      <c r="B106" s="149">
        <v>1</v>
      </c>
      <c r="C106" s="149">
        <v>19.96</v>
      </c>
    </row>
    <row r="107" spans="1:3">
      <c r="A107" s="149">
        <v>111</v>
      </c>
      <c r="B107" s="149">
        <v>1</v>
      </c>
      <c r="C107" s="149">
        <v>20.170000000000002</v>
      </c>
    </row>
    <row r="108" spans="1:3">
      <c r="A108" s="149">
        <v>112</v>
      </c>
      <c r="B108" s="149">
        <v>2</v>
      </c>
      <c r="C108" s="149">
        <v>20.73</v>
      </c>
    </row>
    <row r="109" spans="1:3">
      <c r="A109" s="149">
        <v>113</v>
      </c>
      <c r="B109" s="149">
        <v>1</v>
      </c>
      <c r="C109" s="149">
        <v>20.14</v>
      </c>
    </row>
    <row r="110" spans="1:3">
      <c r="A110" s="149">
        <v>114</v>
      </c>
      <c r="B110" s="149">
        <v>2</v>
      </c>
      <c r="C110" s="149">
        <v>20.86</v>
      </c>
    </row>
    <row r="111" spans="1:3">
      <c r="A111" s="149">
        <v>115</v>
      </c>
      <c r="B111" s="149">
        <v>1</v>
      </c>
      <c r="C111" s="149">
        <v>20.38</v>
      </c>
    </row>
    <row r="112" spans="1:3">
      <c r="A112" s="149">
        <v>116</v>
      </c>
      <c r="B112" s="149">
        <v>1</v>
      </c>
      <c r="C112" s="149">
        <v>19.579999999999998</v>
      </c>
    </row>
    <row r="113" spans="1:3">
      <c r="A113" s="149">
        <v>117</v>
      </c>
      <c r="B113" s="149">
        <v>1</v>
      </c>
      <c r="C113" s="149">
        <v>20.57</v>
      </c>
    </row>
    <row r="114" spans="1:3">
      <c r="A114" s="149">
        <v>118</v>
      </c>
      <c r="B114" s="149">
        <v>1</v>
      </c>
      <c r="C114" s="149">
        <v>20.14</v>
      </c>
    </row>
    <row r="115" spans="1:3">
      <c r="A115" s="149">
        <v>119</v>
      </c>
      <c r="B115" s="149">
        <v>2</v>
      </c>
      <c r="C115" s="149">
        <v>20.97</v>
      </c>
    </row>
    <row r="116" spans="1:3">
      <c r="A116" s="149">
        <v>120</v>
      </c>
      <c r="B116" s="149">
        <v>2</v>
      </c>
      <c r="C116" s="149">
        <v>20.09</v>
      </c>
    </row>
    <row r="117" spans="1:3">
      <c r="A117" s="149">
        <v>121</v>
      </c>
      <c r="B117" s="149">
        <v>2</v>
      </c>
      <c r="C117" s="149">
        <v>20.71</v>
      </c>
    </row>
    <row r="118" spans="1:3">
      <c r="A118" s="149">
        <v>122</v>
      </c>
      <c r="B118" s="149">
        <v>2</v>
      </c>
      <c r="C118" s="149">
        <v>21.74</v>
      </c>
    </row>
    <row r="119" spans="1:3">
      <c r="A119" s="149">
        <v>123</v>
      </c>
      <c r="B119" s="149">
        <v>1</v>
      </c>
      <c r="C119" s="149">
        <v>21.02</v>
      </c>
    </row>
    <row r="120" spans="1:3">
      <c r="A120" s="149">
        <v>124</v>
      </c>
      <c r="B120" s="149">
        <v>2</v>
      </c>
      <c r="C120" s="149">
        <v>20.13</v>
      </c>
    </row>
    <row r="121" spans="1:3">
      <c r="A121" s="149">
        <v>125</v>
      </c>
      <c r="B121" s="149">
        <v>2</v>
      </c>
      <c r="C121" s="149">
        <v>20.34</v>
      </c>
    </row>
    <row r="122" spans="1:3">
      <c r="A122" s="149">
        <v>126</v>
      </c>
      <c r="B122" s="149">
        <v>1</v>
      </c>
      <c r="C122" s="149">
        <v>19.850000000000001</v>
      </c>
    </row>
    <row r="123" spans="1:3">
      <c r="A123" s="149">
        <v>127</v>
      </c>
      <c r="B123" s="149">
        <v>1</v>
      </c>
      <c r="C123" s="149">
        <v>20.23</v>
      </c>
    </row>
    <row r="124" spans="1:3">
      <c r="A124" s="149">
        <v>128</v>
      </c>
      <c r="B124" s="149">
        <v>2</v>
      </c>
      <c r="C124" s="149">
        <v>20.64</v>
      </c>
    </row>
    <row r="125" spans="1:3">
      <c r="A125" s="149">
        <v>129</v>
      </c>
      <c r="B125" s="149">
        <v>2</v>
      </c>
      <c r="C125" s="149">
        <v>21.11</v>
      </c>
    </row>
    <row r="126" spans="1:3">
      <c r="A126" s="149">
        <v>130</v>
      </c>
      <c r="B126" s="149">
        <v>2</v>
      </c>
      <c r="C126" s="149">
        <v>20.95</v>
      </c>
    </row>
    <row r="127" spans="1:3">
      <c r="A127" s="149">
        <v>131</v>
      </c>
      <c r="B127" s="149">
        <v>2</v>
      </c>
      <c r="C127" s="149">
        <v>20.350000000000001</v>
      </c>
    </row>
    <row r="128" spans="1:3">
      <c r="A128" s="149">
        <v>132</v>
      </c>
      <c r="B128" s="149">
        <v>2</v>
      </c>
      <c r="C128" s="149">
        <v>21.07</v>
      </c>
    </row>
    <row r="129" spans="1:3">
      <c r="A129" s="149">
        <v>133</v>
      </c>
      <c r="B129" s="149">
        <v>2</v>
      </c>
      <c r="C129" s="149">
        <v>20.88</v>
      </c>
    </row>
    <row r="130" spans="1:3">
      <c r="A130" s="149">
        <v>134</v>
      </c>
      <c r="B130" s="149">
        <v>2</v>
      </c>
      <c r="C130" s="149">
        <v>21.72</v>
      </c>
    </row>
    <row r="131" spans="1:3">
      <c r="A131" s="149">
        <v>135</v>
      </c>
      <c r="B131" s="149">
        <v>1</v>
      </c>
      <c r="C131" s="149">
        <v>20.09</v>
      </c>
    </row>
    <row r="132" spans="1:3">
      <c r="A132" s="149">
        <v>136</v>
      </c>
      <c r="B132" s="149">
        <v>1</v>
      </c>
      <c r="C132" s="149">
        <v>20.010000000000002</v>
      </c>
    </row>
    <row r="133" spans="1:3">
      <c r="A133" s="149">
        <v>137</v>
      </c>
      <c r="B133" s="149">
        <v>2</v>
      </c>
      <c r="C133" s="149">
        <v>19.93</v>
      </c>
    </row>
    <row r="134" spans="1:3">
      <c r="A134" s="149">
        <v>139</v>
      </c>
      <c r="B134" s="149">
        <v>1</v>
      </c>
      <c r="C134" s="149">
        <v>21.07</v>
      </c>
    </row>
    <row r="135" spans="1:3">
      <c r="A135" s="149">
        <v>140</v>
      </c>
      <c r="B135" s="149">
        <v>1</v>
      </c>
      <c r="C135" s="149">
        <v>18.829999999999998</v>
      </c>
    </row>
    <row r="136" spans="1:3">
      <c r="A136" s="149">
        <v>141</v>
      </c>
      <c r="B136" s="149">
        <v>1</v>
      </c>
      <c r="C136" s="149">
        <v>19.82</v>
      </c>
    </row>
    <row r="137" spans="1:3">
      <c r="A137" s="149">
        <v>142</v>
      </c>
      <c r="B137" s="149">
        <v>2</v>
      </c>
      <c r="C137" s="149">
        <v>20.99</v>
      </c>
    </row>
    <row r="138" spans="1:3">
      <c r="A138" s="149">
        <v>143</v>
      </c>
      <c r="B138" s="149">
        <v>2</v>
      </c>
      <c r="C138" s="149">
        <v>21.03</v>
      </c>
    </row>
    <row r="139" spans="1:3">
      <c r="A139" s="149">
        <v>144</v>
      </c>
      <c r="B139" s="149">
        <v>1</v>
      </c>
      <c r="C139" s="149">
        <v>20.010000000000002</v>
      </c>
    </row>
    <row r="140" spans="1:3">
      <c r="A140" s="149">
        <v>145</v>
      </c>
      <c r="B140" s="149">
        <v>1</v>
      </c>
      <c r="C140" s="149">
        <v>20.100000000000001</v>
      </c>
    </row>
    <row r="141" spans="1:3">
      <c r="A141" s="149">
        <v>146</v>
      </c>
      <c r="B141" s="149">
        <v>2</v>
      </c>
      <c r="C141" s="149">
        <v>20.39</v>
      </c>
    </row>
    <row r="142" spans="1:3">
      <c r="A142" s="149">
        <v>147</v>
      </c>
      <c r="B142" s="149">
        <v>1</v>
      </c>
      <c r="C142" s="149">
        <v>19.940000000000001</v>
      </c>
    </row>
    <row r="143" spans="1:3">
      <c r="A143" s="149">
        <v>148</v>
      </c>
      <c r="B143" s="149">
        <v>2</v>
      </c>
      <c r="C143" s="149">
        <v>19.68</v>
      </c>
    </row>
    <row r="144" spans="1:3">
      <c r="A144" s="149">
        <v>149</v>
      </c>
      <c r="B144" s="149">
        <v>1</v>
      </c>
      <c r="C144" s="149">
        <v>19.63</v>
      </c>
    </row>
    <row r="145" spans="1:3">
      <c r="A145" s="149">
        <v>150</v>
      </c>
      <c r="B145" s="149">
        <v>2</v>
      </c>
      <c r="C145" s="149">
        <v>20.350000000000001</v>
      </c>
    </row>
    <row r="146" spans="1:3">
      <c r="A146" s="149">
        <v>151</v>
      </c>
      <c r="B146" s="149">
        <v>2</v>
      </c>
      <c r="C146" s="149">
        <v>21.25</v>
      </c>
    </row>
    <row r="147" spans="1:3">
      <c r="A147" s="149">
        <v>152</v>
      </c>
      <c r="B147" s="149">
        <v>2</v>
      </c>
      <c r="C147" s="149">
        <v>20.329999999999998</v>
      </c>
    </row>
    <row r="148" spans="1:3">
      <c r="A148" s="149">
        <v>153</v>
      </c>
      <c r="B148" s="149">
        <v>1</v>
      </c>
      <c r="C148" s="149">
        <v>20.309999999999999</v>
      </c>
    </row>
    <row r="149" spans="1:3">
      <c r="A149" s="149">
        <v>154</v>
      </c>
      <c r="B149" s="149">
        <v>2</v>
      </c>
      <c r="C149" s="149">
        <v>20.7</v>
      </c>
    </row>
    <row r="150" spans="1:3">
      <c r="A150" s="149">
        <v>155</v>
      </c>
      <c r="B150" s="149">
        <v>2</v>
      </c>
      <c r="C150" s="149">
        <v>20.13</v>
      </c>
    </row>
    <row r="151" spans="1:3">
      <c r="A151" s="149">
        <v>156</v>
      </c>
      <c r="B151" s="149">
        <v>1</v>
      </c>
      <c r="C151" s="149">
        <v>20.059999999999999</v>
      </c>
    </row>
    <row r="152" spans="1:3">
      <c r="A152" s="149">
        <v>157</v>
      </c>
      <c r="B152" s="149">
        <v>2</v>
      </c>
      <c r="C152" s="149">
        <v>20.059999999999999</v>
      </c>
    </row>
    <row r="153" spans="1:3">
      <c r="A153" s="149">
        <v>158</v>
      </c>
      <c r="B153" s="149">
        <v>2</v>
      </c>
      <c r="C153" s="149">
        <v>20.420000000000002</v>
      </c>
    </row>
    <row r="154" spans="1:3">
      <c r="A154" s="149">
        <v>159</v>
      </c>
      <c r="B154" s="149">
        <v>2</v>
      </c>
      <c r="C154" s="149">
        <v>20.3</v>
      </c>
    </row>
    <row r="155" spans="1:3">
      <c r="A155" s="149">
        <v>160</v>
      </c>
      <c r="B155" s="149">
        <v>2</v>
      </c>
      <c r="C155" s="149">
        <v>20.170000000000002</v>
      </c>
    </row>
    <row r="156" spans="1:3">
      <c r="A156" s="149">
        <v>161</v>
      </c>
      <c r="B156" s="149">
        <v>2</v>
      </c>
      <c r="C156" s="149">
        <v>19.7</v>
      </c>
    </row>
    <row r="157" spans="1:3">
      <c r="A157" s="149">
        <v>162</v>
      </c>
      <c r="B157" s="149">
        <v>2</v>
      </c>
      <c r="C157" s="149">
        <v>20.52</v>
      </c>
    </row>
    <row r="158" spans="1:3">
      <c r="A158" s="149">
        <v>163</v>
      </c>
      <c r="B158" s="149">
        <v>2</v>
      </c>
      <c r="C158" s="149">
        <v>20.079999999999998</v>
      </c>
    </row>
    <row r="159" spans="1:3">
      <c r="A159" s="149">
        <v>164</v>
      </c>
      <c r="B159" s="149">
        <v>2</v>
      </c>
      <c r="C159" s="149">
        <v>20.2</v>
      </c>
    </row>
    <row r="160" spans="1:3">
      <c r="A160" s="149">
        <v>165</v>
      </c>
      <c r="B160" s="149">
        <v>2</v>
      </c>
      <c r="C160" s="149">
        <v>20.12</v>
      </c>
    </row>
    <row r="161" spans="1:3">
      <c r="A161" s="149">
        <v>166</v>
      </c>
      <c r="B161" s="149">
        <v>2</v>
      </c>
      <c r="C161" s="149">
        <v>20.34</v>
      </c>
    </row>
    <row r="162" spans="1:3">
      <c r="A162" s="149">
        <v>167</v>
      </c>
      <c r="B162" s="149">
        <v>2</v>
      </c>
      <c r="C162" s="149">
        <v>20.82</v>
      </c>
    </row>
    <row r="163" spans="1:3">
      <c r="A163" s="149">
        <v>168</v>
      </c>
      <c r="B163" s="149">
        <v>1</v>
      </c>
      <c r="C163" s="149">
        <v>20.57</v>
      </c>
    </row>
    <row r="164" spans="1:3">
      <c r="A164" s="149">
        <v>169</v>
      </c>
      <c r="B164" s="149">
        <v>2</v>
      </c>
      <c r="C164" s="149">
        <v>21.13</v>
      </c>
    </row>
    <row r="165" spans="1:3">
      <c r="A165" s="149">
        <v>170</v>
      </c>
      <c r="B165" s="149">
        <v>1</v>
      </c>
      <c r="C165" s="149">
        <v>20.25</v>
      </c>
    </row>
    <row r="166" spans="1:3">
      <c r="A166" s="149">
        <v>171</v>
      </c>
      <c r="B166" s="149">
        <v>1</v>
      </c>
      <c r="C166" s="149">
        <v>20.57</v>
      </c>
    </row>
    <row r="167" spans="1:3">
      <c r="A167" s="149">
        <v>172</v>
      </c>
      <c r="B167" s="149">
        <v>2</v>
      </c>
      <c r="C167" s="149">
        <v>20.73</v>
      </c>
    </row>
    <row r="168" spans="1:3">
      <c r="A168" s="149">
        <v>173</v>
      </c>
      <c r="B168" s="149">
        <v>2</v>
      </c>
      <c r="C168" s="149">
        <v>21.37</v>
      </c>
    </row>
    <row r="169" spans="1:3">
      <c r="A169" s="149">
        <v>175</v>
      </c>
      <c r="B169" s="149">
        <v>1</v>
      </c>
      <c r="C169" s="149">
        <v>20.45</v>
      </c>
    </row>
    <row r="170" spans="1:3">
      <c r="A170" s="149">
        <v>176</v>
      </c>
      <c r="B170" s="149">
        <v>1</v>
      </c>
      <c r="C170" s="149">
        <v>20.23</v>
      </c>
    </row>
    <row r="171" spans="1:3">
      <c r="A171" s="149">
        <v>177</v>
      </c>
      <c r="B171" s="149">
        <v>2</v>
      </c>
      <c r="C171" s="149">
        <v>20.329999999999998</v>
      </c>
    </row>
    <row r="172" spans="1:3">
      <c r="A172" s="149">
        <v>178</v>
      </c>
      <c r="B172" s="149">
        <v>1</v>
      </c>
      <c r="C172" s="149">
        <v>20.54</v>
      </c>
    </row>
    <row r="173" spans="1:3">
      <c r="A173" s="149">
        <v>179</v>
      </c>
      <c r="B173" s="149">
        <v>2</v>
      </c>
      <c r="C173" s="149">
        <v>19.2</v>
      </c>
    </row>
    <row r="174" spans="1:3">
      <c r="A174" s="149">
        <v>180</v>
      </c>
      <c r="B174" s="149">
        <v>1</v>
      </c>
      <c r="C174" s="149">
        <v>20.010000000000002</v>
      </c>
    </row>
    <row r="175" spans="1:3">
      <c r="A175" s="149">
        <v>181</v>
      </c>
      <c r="B175" s="149">
        <v>2</v>
      </c>
      <c r="C175" s="149">
        <v>20.12</v>
      </c>
    </row>
    <row r="176" spans="1:3">
      <c r="A176" s="149">
        <v>182</v>
      </c>
      <c r="B176" s="149">
        <v>1</v>
      </c>
      <c r="C176" s="149">
        <v>19.97</v>
      </c>
    </row>
    <row r="177" spans="1:3">
      <c r="A177" s="149">
        <v>183</v>
      </c>
      <c r="B177" s="149">
        <v>1</v>
      </c>
      <c r="C177" s="149">
        <v>20.02</v>
      </c>
    </row>
    <row r="178" spans="1:3">
      <c r="A178" s="149">
        <v>184</v>
      </c>
      <c r="B178" s="149">
        <v>1</v>
      </c>
      <c r="C178" s="149">
        <v>21.32</v>
      </c>
    </row>
    <row r="179" spans="1:3">
      <c r="A179" s="149">
        <v>185</v>
      </c>
      <c r="B179" s="149">
        <v>2</v>
      </c>
      <c r="C179" s="149">
        <v>19.84</v>
      </c>
    </row>
    <row r="180" spans="1:3">
      <c r="A180" s="149">
        <v>186</v>
      </c>
      <c r="B180" s="149">
        <v>1</v>
      </c>
      <c r="C180" s="149">
        <v>21.5</v>
      </c>
    </row>
    <row r="181" spans="1:3">
      <c r="A181" s="149">
        <v>187</v>
      </c>
      <c r="B181" s="149">
        <v>2</v>
      </c>
      <c r="C181" s="149">
        <v>21.89</v>
      </c>
    </row>
    <row r="182" spans="1:3">
      <c r="A182" s="149">
        <v>188</v>
      </c>
      <c r="B182" s="149">
        <v>1</v>
      </c>
      <c r="C182" s="149">
        <v>19.71</v>
      </c>
    </row>
    <row r="183" spans="1:3">
      <c r="A183" s="149">
        <v>190</v>
      </c>
      <c r="B183" s="149">
        <v>2</v>
      </c>
      <c r="C183" s="149">
        <v>20.73</v>
      </c>
    </row>
    <row r="184" spans="1:3">
      <c r="A184" s="149">
        <v>194</v>
      </c>
      <c r="B184" s="149">
        <v>1</v>
      </c>
      <c r="C184" s="149">
        <v>21.18</v>
      </c>
    </row>
    <row r="185" spans="1:3">
      <c r="A185" s="149">
        <v>195</v>
      </c>
      <c r="B185" s="149">
        <v>2</v>
      </c>
      <c r="C185" s="149">
        <v>20.98</v>
      </c>
    </row>
    <row r="186" spans="1:3">
      <c r="A186" s="149">
        <v>197</v>
      </c>
      <c r="B186" s="149">
        <v>1</v>
      </c>
      <c r="C186" s="149">
        <v>21.51</v>
      </c>
    </row>
    <row r="187" spans="1:3">
      <c r="A187" s="149">
        <v>198</v>
      </c>
      <c r="B187" s="149">
        <v>2</v>
      </c>
      <c r="C187" s="149">
        <v>19.66</v>
      </c>
    </row>
    <row r="188" spans="1:3">
      <c r="A188" s="149">
        <v>199</v>
      </c>
      <c r="B188" s="149">
        <v>2</v>
      </c>
      <c r="C188" s="149">
        <v>20.16</v>
      </c>
    </row>
    <row r="189" spans="1:3">
      <c r="A189" s="149">
        <v>200</v>
      </c>
      <c r="B189" s="149">
        <v>2</v>
      </c>
      <c r="C189" s="149">
        <v>19.02</v>
      </c>
    </row>
    <row r="190" spans="1:3">
      <c r="A190" s="149">
        <v>201</v>
      </c>
      <c r="B190" s="149">
        <v>2</v>
      </c>
      <c r="C190" s="149">
        <v>20.96</v>
      </c>
    </row>
    <row r="191" spans="1:3">
      <c r="A191" s="149">
        <v>202</v>
      </c>
      <c r="B191" s="149">
        <v>2</v>
      </c>
      <c r="C191" s="149">
        <v>21.01</v>
      </c>
    </row>
    <row r="192" spans="1:3">
      <c r="A192" s="149">
        <v>203</v>
      </c>
      <c r="B192" s="149">
        <v>1</v>
      </c>
      <c r="C192" s="149">
        <v>20.5</v>
      </c>
    </row>
    <row r="193" spans="1:3">
      <c r="A193" s="149">
        <v>204</v>
      </c>
      <c r="B193" s="149">
        <v>2</v>
      </c>
      <c r="C193" s="149">
        <v>20.78</v>
      </c>
    </row>
    <row r="194" spans="1:3">
      <c r="A194" s="149">
        <v>205</v>
      </c>
      <c r="B194" s="149">
        <v>2</v>
      </c>
      <c r="C194" s="149">
        <v>20.79</v>
      </c>
    </row>
    <row r="195" spans="1:3">
      <c r="A195" s="149">
        <v>206</v>
      </c>
      <c r="B195" s="149">
        <v>2</v>
      </c>
      <c r="C195" s="149">
        <v>20.54</v>
      </c>
    </row>
    <row r="196" spans="1:3">
      <c r="A196" s="149">
        <v>207</v>
      </c>
      <c r="B196" s="149">
        <v>2</v>
      </c>
      <c r="C196" s="149">
        <v>20.149999999999999</v>
      </c>
    </row>
    <row r="197" spans="1:3">
      <c r="A197" s="149">
        <v>208</v>
      </c>
      <c r="B197" s="149">
        <v>1</v>
      </c>
      <c r="C197" s="149">
        <v>20.46</v>
      </c>
    </row>
    <row r="198" spans="1:3">
      <c r="A198" s="149">
        <v>209</v>
      </c>
      <c r="B198" s="149">
        <v>1</v>
      </c>
      <c r="C198" s="149">
        <v>20.68</v>
      </c>
    </row>
    <row r="199" spans="1:3">
      <c r="A199" s="149">
        <v>210</v>
      </c>
      <c r="B199" s="149">
        <v>2</v>
      </c>
      <c r="C199" s="149">
        <v>21.26</v>
      </c>
    </row>
    <row r="200" spans="1:3">
      <c r="A200" s="149">
        <v>211</v>
      </c>
      <c r="B200" s="149">
        <v>2</v>
      </c>
      <c r="C200" s="149">
        <v>20.64</v>
      </c>
    </row>
    <row r="201" spans="1:3">
      <c r="A201" s="149">
        <v>212</v>
      </c>
      <c r="B201" s="149">
        <v>1</v>
      </c>
      <c r="C201" s="149">
        <v>20.23</v>
      </c>
    </row>
    <row r="202" spans="1:3">
      <c r="A202" s="149">
        <v>213</v>
      </c>
      <c r="B202" s="149">
        <v>1</v>
      </c>
      <c r="C202" s="149">
        <v>19.34</v>
      </c>
    </row>
    <row r="203" spans="1:3">
      <c r="A203" s="149">
        <v>214</v>
      </c>
      <c r="B203" s="149">
        <v>2</v>
      </c>
      <c r="C203" s="149">
        <v>21.33</v>
      </c>
    </row>
    <row r="204" spans="1:3">
      <c r="A204" s="149">
        <v>215</v>
      </c>
      <c r="B204" s="149">
        <v>2</v>
      </c>
      <c r="C204" s="149">
        <v>20.93</v>
      </c>
    </row>
    <row r="205" spans="1:3">
      <c r="A205" s="149">
        <v>216</v>
      </c>
      <c r="B205" s="149">
        <v>2</v>
      </c>
      <c r="C205" s="149">
        <v>19.93</v>
      </c>
    </row>
    <row r="206" spans="1:3">
      <c r="A206" s="149">
        <v>217</v>
      </c>
      <c r="B206" s="149">
        <v>1</v>
      </c>
      <c r="C206" s="149">
        <v>20.22</v>
      </c>
    </row>
    <row r="207" spans="1:3">
      <c r="A207" s="149">
        <v>218</v>
      </c>
      <c r="B207" s="149">
        <v>2</v>
      </c>
      <c r="C207" s="149">
        <v>19.63</v>
      </c>
    </row>
    <row r="208" spans="1:3">
      <c r="A208" s="149">
        <v>219</v>
      </c>
      <c r="B208" s="149">
        <v>2</v>
      </c>
      <c r="C208" s="149">
        <v>21.53</v>
      </c>
    </row>
    <row r="209" spans="1:3">
      <c r="A209" s="149">
        <v>220</v>
      </c>
      <c r="B209" s="149">
        <v>2</v>
      </c>
      <c r="C209" s="149">
        <v>21.65</v>
      </c>
    </row>
    <row r="210" spans="1:3">
      <c r="A210" s="149">
        <v>221</v>
      </c>
      <c r="B210" s="149">
        <v>1</v>
      </c>
      <c r="C210" s="149">
        <v>19.809999999999999</v>
      </c>
    </row>
    <row r="211" spans="1:3">
      <c r="A211" s="149">
        <v>222</v>
      </c>
      <c r="B211" s="149">
        <v>1</v>
      </c>
      <c r="C211" s="149">
        <v>21.75</v>
      </c>
    </row>
    <row r="212" spans="1:3">
      <c r="A212" s="149">
        <v>223</v>
      </c>
      <c r="B212" s="149">
        <v>2</v>
      </c>
      <c r="C212" s="149">
        <v>21.1</v>
      </c>
    </row>
    <row r="213" spans="1:3">
      <c r="A213" s="149">
        <v>224</v>
      </c>
      <c r="B213" s="149">
        <v>1</v>
      </c>
      <c r="C213" s="149">
        <v>19.72</v>
      </c>
    </row>
    <row r="214" spans="1:3">
      <c r="A214" s="149">
        <v>225</v>
      </c>
      <c r="B214" s="149">
        <v>1</v>
      </c>
      <c r="C214" s="149">
        <v>21.12</v>
      </c>
    </row>
  </sheetData>
  <sortState ref="A2:C214">
    <sortCondition ref="A2:A214"/>
  </sortState>
  <dataValidations count="1">
    <dataValidation type="decimal" allowBlank="1" showInputMessage="1" showErrorMessage="1" sqref="C46 C58">
      <formula1>0</formula1>
      <formula2>999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4"/>
  <sheetViews>
    <sheetView workbookViewId="0">
      <selection sqref="A1:C214"/>
    </sheetView>
  </sheetViews>
  <sheetFormatPr baseColWidth="10" defaultRowHeight="23" x14ac:dyDescent="0"/>
  <cols>
    <col min="1" max="1" width="11" style="149" bestFit="1" customWidth="1"/>
    <col min="2" max="2" width="9.5" style="149" customWidth="1"/>
    <col min="3" max="3" width="15.5" style="149" bestFit="1" customWidth="1"/>
  </cols>
  <sheetData>
    <row r="1" spans="1:4">
      <c r="A1" s="149" t="s">
        <v>0</v>
      </c>
      <c r="B1" s="149" t="s">
        <v>1</v>
      </c>
      <c r="C1" s="149" t="s">
        <v>21</v>
      </c>
      <c r="D1" s="149"/>
    </row>
    <row r="2" spans="1:4">
      <c r="A2" s="149">
        <v>1</v>
      </c>
      <c r="B2" s="149">
        <v>2</v>
      </c>
      <c r="C2" s="149">
        <v>8.24</v>
      </c>
    </row>
    <row r="3" spans="1:4">
      <c r="A3" s="149">
        <v>2</v>
      </c>
      <c r="B3" s="149">
        <v>2</v>
      </c>
      <c r="C3" s="149">
        <v>7.82</v>
      </c>
    </row>
    <row r="4" spans="1:4">
      <c r="A4" s="149">
        <v>3</v>
      </c>
      <c r="B4" s="149">
        <v>2</v>
      </c>
      <c r="C4" s="149">
        <v>8.39</v>
      </c>
    </row>
    <row r="5" spans="1:4">
      <c r="A5" s="149">
        <v>4</v>
      </c>
      <c r="B5" s="149">
        <v>1</v>
      </c>
      <c r="C5" s="149">
        <v>8.39</v>
      </c>
    </row>
    <row r="6" spans="1:4">
      <c r="A6" s="149">
        <v>5</v>
      </c>
      <c r="B6" s="149">
        <v>1</v>
      </c>
      <c r="C6" s="149">
        <v>7.97</v>
      </c>
    </row>
    <row r="7" spans="1:4">
      <c r="A7" s="149">
        <v>6</v>
      </c>
      <c r="B7" s="149">
        <v>2</v>
      </c>
      <c r="C7" s="149">
        <v>8.08</v>
      </c>
    </row>
    <row r="8" spans="1:4">
      <c r="A8" s="149">
        <v>7</v>
      </c>
      <c r="B8" s="149">
        <v>2</v>
      </c>
      <c r="C8" s="149">
        <v>7.33</v>
      </c>
    </row>
    <row r="9" spans="1:4">
      <c r="A9" s="149">
        <v>8</v>
      </c>
      <c r="B9" s="149">
        <v>1</v>
      </c>
      <c r="C9" s="149">
        <v>7.8</v>
      </c>
    </row>
    <row r="10" spans="1:4">
      <c r="A10" s="149">
        <v>9</v>
      </c>
      <c r="B10" s="149">
        <v>1</v>
      </c>
      <c r="C10" s="149">
        <v>8.49</v>
      </c>
    </row>
    <row r="11" spans="1:4">
      <c r="A11" s="149">
        <v>10</v>
      </c>
      <c r="B11" s="149">
        <v>2</v>
      </c>
      <c r="C11" s="149">
        <v>9.08</v>
      </c>
    </row>
    <row r="12" spans="1:4">
      <c r="A12" s="149">
        <v>11</v>
      </c>
      <c r="B12" s="149">
        <v>2</v>
      </c>
      <c r="C12" s="149">
        <v>7.21</v>
      </c>
    </row>
    <row r="13" spans="1:4">
      <c r="A13" s="149">
        <v>12</v>
      </c>
      <c r="B13" s="149">
        <v>1</v>
      </c>
      <c r="C13" s="149">
        <v>7.83</v>
      </c>
    </row>
    <row r="14" spans="1:4">
      <c r="A14" s="149">
        <v>13</v>
      </c>
      <c r="B14" s="149">
        <v>1</v>
      </c>
      <c r="C14" s="149">
        <v>7.99</v>
      </c>
    </row>
    <row r="15" spans="1:4">
      <c r="A15" s="149">
        <v>14</v>
      </c>
      <c r="B15" s="149">
        <v>1</v>
      </c>
      <c r="C15" s="149">
        <v>7.23</v>
      </c>
    </row>
    <row r="16" spans="1:4">
      <c r="A16" s="149">
        <v>15</v>
      </c>
      <c r="B16" s="149">
        <v>2</v>
      </c>
      <c r="C16" s="149">
        <v>8.14</v>
      </c>
    </row>
    <row r="17" spans="1:3">
      <c r="A17" s="149">
        <v>16</v>
      </c>
      <c r="B17" s="149">
        <v>1</v>
      </c>
      <c r="C17" s="149">
        <v>7.79</v>
      </c>
    </row>
    <row r="18" spans="1:3">
      <c r="A18" s="149">
        <v>17</v>
      </c>
      <c r="B18" s="149">
        <v>1</v>
      </c>
      <c r="C18" s="149">
        <v>7.53</v>
      </c>
    </row>
    <row r="19" spans="1:3">
      <c r="A19" s="149">
        <v>18</v>
      </c>
      <c r="B19" s="149">
        <v>2</v>
      </c>
      <c r="C19" s="149">
        <v>7.77</v>
      </c>
    </row>
    <row r="20" spans="1:3">
      <c r="A20" s="149">
        <v>19</v>
      </c>
      <c r="B20" s="149">
        <v>2</v>
      </c>
      <c r="C20" s="149">
        <v>8.09</v>
      </c>
    </row>
    <row r="21" spans="1:3">
      <c r="A21" s="149">
        <v>20</v>
      </c>
      <c r="B21" s="149">
        <v>1</v>
      </c>
      <c r="C21" s="149">
        <v>7.37</v>
      </c>
    </row>
    <row r="22" spans="1:3">
      <c r="A22" s="149">
        <v>21</v>
      </c>
      <c r="B22" s="149">
        <v>1</v>
      </c>
      <c r="C22" s="149">
        <v>7.25</v>
      </c>
    </row>
    <row r="23" spans="1:3">
      <c r="A23" s="149">
        <v>22</v>
      </c>
      <c r="B23" s="149">
        <v>1</v>
      </c>
      <c r="C23" s="149">
        <v>7.72</v>
      </c>
    </row>
    <row r="24" spans="1:3">
      <c r="A24" s="149">
        <v>23</v>
      </c>
      <c r="B24" s="149">
        <v>2</v>
      </c>
      <c r="C24" s="149">
        <v>7.81</v>
      </c>
    </row>
    <row r="25" spans="1:3">
      <c r="A25" s="149">
        <v>24</v>
      </c>
      <c r="B25" s="149">
        <v>2</v>
      </c>
      <c r="C25" s="149">
        <v>7.62</v>
      </c>
    </row>
    <row r="26" spans="1:3">
      <c r="A26" s="149">
        <v>25</v>
      </c>
      <c r="B26" s="149">
        <v>1</v>
      </c>
      <c r="C26" s="149">
        <v>8.4600000000000009</v>
      </c>
    </row>
    <row r="27" spans="1:3">
      <c r="A27" s="149">
        <v>26</v>
      </c>
      <c r="B27" s="149">
        <v>1</v>
      </c>
      <c r="C27" s="149">
        <v>8.5399999999999991</v>
      </c>
    </row>
    <row r="28" spans="1:3">
      <c r="A28" s="149">
        <v>27</v>
      </c>
      <c r="B28" s="149">
        <v>2</v>
      </c>
      <c r="C28" s="149">
        <v>8.2200000000000006</v>
      </c>
    </row>
    <row r="29" spans="1:3">
      <c r="A29" s="149">
        <v>28</v>
      </c>
      <c r="B29" s="149">
        <v>2</v>
      </c>
      <c r="C29" s="149">
        <v>8.3800000000000008</v>
      </c>
    </row>
    <row r="30" spans="1:3">
      <c r="A30" s="149">
        <v>29</v>
      </c>
      <c r="B30" s="149">
        <v>1</v>
      </c>
      <c r="C30" s="149">
        <v>7.58</v>
      </c>
    </row>
    <row r="31" spans="1:3">
      <c r="A31" s="149">
        <v>30</v>
      </c>
      <c r="B31" s="149">
        <v>2</v>
      </c>
      <c r="C31" s="149">
        <v>8.0399999999999991</v>
      </c>
    </row>
    <row r="32" spans="1:3">
      <c r="A32" s="149">
        <v>31</v>
      </c>
      <c r="B32" s="149">
        <v>2</v>
      </c>
      <c r="C32" s="149">
        <v>8.3000000000000007</v>
      </c>
    </row>
    <row r="33" spans="1:3">
      <c r="A33" s="149">
        <v>32</v>
      </c>
      <c r="B33" s="149">
        <v>2</v>
      </c>
      <c r="C33" s="149">
        <v>8.02</v>
      </c>
    </row>
    <row r="34" spans="1:3">
      <c r="A34" s="149">
        <v>33</v>
      </c>
      <c r="B34" s="149">
        <v>2</v>
      </c>
      <c r="C34" s="149">
        <v>8.0399999999999991</v>
      </c>
    </row>
    <row r="35" spans="1:3">
      <c r="A35" s="149">
        <v>34</v>
      </c>
      <c r="B35" s="149">
        <v>1</v>
      </c>
      <c r="C35" s="149">
        <v>7.8</v>
      </c>
    </row>
    <row r="36" spans="1:3">
      <c r="A36" s="149">
        <v>35</v>
      </c>
      <c r="B36" s="149">
        <v>1</v>
      </c>
      <c r="C36" s="149">
        <v>8.36</v>
      </c>
    </row>
    <row r="37" spans="1:3">
      <c r="A37" s="149">
        <v>36</v>
      </c>
      <c r="B37" s="149">
        <v>1</v>
      </c>
      <c r="C37" s="149">
        <v>7.77</v>
      </c>
    </row>
    <row r="38" spans="1:3">
      <c r="A38" s="149">
        <v>37</v>
      </c>
      <c r="B38" s="149">
        <v>1</v>
      </c>
      <c r="C38" s="149">
        <v>8.01</v>
      </c>
    </row>
    <row r="39" spans="1:3">
      <c r="A39" s="149">
        <v>38</v>
      </c>
      <c r="B39" s="149">
        <v>1</v>
      </c>
      <c r="C39" s="149">
        <v>7.6</v>
      </c>
    </row>
    <row r="40" spans="1:3">
      <c r="A40" s="149">
        <v>39</v>
      </c>
      <c r="B40" s="149">
        <v>1</v>
      </c>
      <c r="C40" s="149">
        <v>7.62</v>
      </c>
    </row>
    <row r="41" spans="1:3">
      <c r="A41" s="149">
        <v>40</v>
      </c>
      <c r="B41" s="149">
        <v>2</v>
      </c>
      <c r="C41" s="149">
        <v>8.1</v>
      </c>
    </row>
    <row r="42" spans="1:3">
      <c r="A42" s="149">
        <v>42</v>
      </c>
      <c r="B42" s="149">
        <v>2</v>
      </c>
      <c r="C42" s="149">
        <v>7.88</v>
      </c>
    </row>
    <row r="43" spans="1:3">
      <c r="A43" s="149">
        <v>43</v>
      </c>
      <c r="B43" s="149">
        <v>2</v>
      </c>
      <c r="C43" s="149">
        <v>8.33</v>
      </c>
    </row>
    <row r="44" spans="1:3">
      <c r="A44" s="149">
        <v>44</v>
      </c>
      <c r="B44" s="149">
        <v>1</v>
      </c>
      <c r="C44" s="149">
        <v>7.82</v>
      </c>
    </row>
    <row r="45" spans="1:3">
      <c r="A45" s="149">
        <v>45</v>
      </c>
      <c r="B45" s="149">
        <v>2</v>
      </c>
      <c r="C45" s="149">
        <v>8.07</v>
      </c>
    </row>
    <row r="46" spans="1:3">
      <c r="A46" s="149">
        <v>46</v>
      </c>
      <c r="B46" s="149">
        <v>2</v>
      </c>
      <c r="C46" s="149">
        <v>8.14</v>
      </c>
    </row>
    <row r="47" spans="1:3">
      <c r="A47" s="149">
        <v>48</v>
      </c>
      <c r="B47" s="149">
        <v>2</v>
      </c>
      <c r="C47" s="149">
        <v>7.99</v>
      </c>
    </row>
    <row r="48" spans="1:3">
      <c r="A48" s="149">
        <v>49</v>
      </c>
      <c r="B48" s="149">
        <v>1</v>
      </c>
      <c r="C48" s="149">
        <v>7.08</v>
      </c>
    </row>
    <row r="49" spans="1:3">
      <c r="A49" s="149">
        <v>50</v>
      </c>
      <c r="B49" s="149">
        <v>1</v>
      </c>
      <c r="C49" s="149">
        <v>7.79</v>
      </c>
    </row>
    <row r="50" spans="1:3">
      <c r="A50" s="149">
        <v>51</v>
      </c>
      <c r="B50" s="149">
        <v>2</v>
      </c>
      <c r="C50" s="149">
        <v>8.3800000000000008</v>
      </c>
    </row>
    <row r="51" spans="1:3">
      <c r="A51" s="149">
        <v>52</v>
      </c>
      <c r="B51" s="149">
        <v>2</v>
      </c>
      <c r="C51" s="149">
        <v>7.96</v>
      </c>
    </row>
    <row r="52" spans="1:3">
      <c r="A52" s="149">
        <v>53</v>
      </c>
      <c r="B52" s="149">
        <v>1</v>
      </c>
      <c r="C52" s="149">
        <v>8.08</v>
      </c>
    </row>
    <row r="53" spans="1:3">
      <c r="A53" s="149">
        <v>54</v>
      </c>
      <c r="B53" s="149">
        <v>1</v>
      </c>
      <c r="C53" s="149">
        <v>7.8</v>
      </c>
    </row>
    <row r="54" spans="1:3">
      <c r="A54" s="149">
        <v>55</v>
      </c>
      <c r="B54" s="149">
        <v>2</v>
      </c>
      <c r="C54" s="149">
        <v>7.61</v>
      </c>
    </row>
    <row r="55" spans="1:3">
      <c r="A55" s="149">
        <v>56</v>
      </c>
      <c r="B55" s="149">
        <v>2</v>
      </c>
      <c r="C55" s="149">
        <v>8.11</v>
      </c>
    </row>
    <row r="56" spans="1:3">
      <c r="A56" s="149">
        <v>57</v>
      </c>
      <c r="B56" s="149">
        <v>1</v>
      </c>
      <c r="C56" s="149">
        <v>7.98</v>
      </c>
    </row>
    <row r="57" spans="1:3">
      <c r="A57" s="149">
        <v>58</v>
      </c>
      <c r="B57" s="149">
        <v>1</v>
      </c>
      <c r="C57" s="149">
        <v>8.27</v>
      </c>
    </row>
    <row r="58" spans="1:3">
      <c r="A58" s="149">
        <v>59</v>
      </c>
      <c r="B58" s="149">
        <v>2</v>
      </c>
      <c r="C58" s="149">
        <v>7.82</v>
      </c>
    </row>
    <row r="59" spans="1:3">
      <c r="A59" s="149">
        <v>60</v>
      </c>
      <c r="B59" s="149">
        <v>2</v>
      </c>
      <c r="C59" s="149">
        <v>7.77</v>
      </c>
    </row>
    <row r="60" spans="1:3">
      <c r="A60" s="149">
        <v>61</v>
      </c>
      <c r="B60" s="149">
        <v>1</v>
      </c>
      <c r="C60" s="149">
        <v>7.72</v>
      </c>
    </row>
    <row r="61" spans="1:3">
      <c r="A61" s="149">
        <v>62</v>
      </c>
      <c r="B61" s="149">
        <v>2</v>
      </c>
      <c r="C61" s="149">
        <v>7.7</v>
      </c>
    </row>
    <row r="62" spans="1:3">
      <c r="A62" s="149">
        <v>63</v>
      </c>
      <c r="B62" s="149">
        <v>2</v>
      </c>
      <c r="C62" s="149">
        <v>7.62</v>
      </c>
    </row>
    <row r="63" spans="1:3">
      <c r="A63" s="149">
        <v>64</v>
      </c>
      <c r="B63" s="149">
        <v>2</v>
      </c>
      <c r="C63" s="149">
        <v>8.2200000000000006</v>
      </c>
    </row>
    <row r="64" spans="1:3">
      <c r="A64" s="149">
        <v>65</v>
      </c>
      <c r="B64" s="149">
        <v>2</v>
      </c>
      <c r="C64" s="149">
        <v>7.99</v>
      </c>
    </row>
    <row r="65" spans="1:3">
      <c r="A65" s="149">
        <v>66</v>
      </c>
      <c r="B65" s="149">
        <v>2</v>
      </c>
      <c r="C65" s="149">
        <v>8.06</v>
      </c>
    </row>
    <row r="66" spans="1:3">
      <c r="A66" s="149">
        <v>67</v>
      </c>
      <c r="B66" s="149">
        <v>1</v>
      </c>
      <c r="C66" s="149">
        <v>7.51</v>
      </c>
    </row>
    <row r="67" spans="1:3">
      <c r="A67" s="149">
        <v>68</v>
      </c>
      <c r="B67" s="149">
        <v>1</v>
      </c>
      <c r="C67" s="149">
        <v>8.1199999999999992</v>
      </c>
    </row>
    <row r="68" spans="1:3">
      <c r="A68" s="149">
        <v>69</v>
      </c>
      <c r="B68" s="149">
        <v>2</v>
      </c>
      <c r="C68" s="149">
        <v>7.89</v>
      </c>
    </row>
    <row r="69" spans="1:3">
      <c r="A69" s="149">
        <v>70</v>
      </c>
      <c r="B69" s="149">
        <v>2</v>
      </c>
      <c r="C69" s="149">
        <v>8.44</v>
      </c>
    </row>
    <row r="70" spans="1:3">
      <c r="A70" s="149">
        <v>71</v>
      </c>
      <c r="B70" s="149">
        <v>1</v>
      </c>
      <c r="C70" s="149">
        <v>7.98</v>
      </c>
    </row>
    <row r="71" spans="1:3">
      <c r="A71" s="149">
        <v>72</v>
      </c>
      <c r="B71" s="149">
        <v>2</v>
      </c>
      <c r="C71" s="149">
        <v>7.47</v>
      </c>
    </row>
    <row r="72" spans="1:3">
      <c r="A72" s="149">
        <v>73</v>
      </c>
      <c r="B72" s="149">
        <v>2</v>
      </c>
      <c r="C72" s="149">
        <v>8.6999999999999993</v>
      </c>
    </row>
    <row r="73" spans="1:3">
      <c r="A73" s="149">
        <v>74</v>
      </c>
      <c r="B73" s="149">
        <v>1</v>
      </c>
      <c r="C73" s="149">
        <v>7.15</v>
      </c>
    </row>
    <row r="74" spans="1:3">
      <c r="A74" s="149">
        <v>75</v>
      </c>
      <c r="B74" s="149">
        <v>1</v>
      </c>
      <c r="C74" s="149">
        <v>8.2200000000000006</v>
      </c>
    </row>
    <row r="75" spans="1:3">
      <c r="A75" s="149">
        <v>76</v>
      </c>
      <c r="B75" s="149">
        <v>1</v>
      </c>
      <c r="C75" s="149">
        <v>7.48</v>
      </c>
    </row>
    <row r="76" spans="1:3">
      <c r="A76" s="149">
        <v>77</v>
      </c>
      <c r="B76" s="149">
        <v>1</v>
      </c>
      <c r="C76" s="149">
        <v>7.92</v>
      </c>
    </row>
    <row r="77" spans="1:3">
      <c r="A77" s="149">
        <v>79</v>
      </c>
      <c r="B77" s="149">
        <v>2</v>
      </c>
      <c r="C77" s="149">
        <v>7.6</v>
      </c>
    </row>
    <row r="78" spans="1:3">
      <c r="A78" s="149">
        <v>80</v>
      </c>
      <c r="B78" s="149">
        <v>2</v>
      </c>
      <c r="C78" s="149">
        <v>7.59</v>
      </c>
    </row>
    <row r="79" spans="1:3">
      <c r="A79" s="149">
        <v>81</v>
      </c>
      <c r="B79" s="149">
        <v>2</v>
      </c>
      <c r="C79" s="149">
        <v>8.5399999999999991</v>
      </c>
    </row>
    <row r="80" spans="1:3">
      <c r="A80" s="149">
        <v>82</v>
      </c>
      <c r="B80" s="149">
        <v>1</v>
      </c>
      <c r="C80" s="149">
        <v>7.57</v>
      </c>
    </row>
    <row r="81" spans="1:3">
      <c r="A81" s="149">
        <v>83</v>
      </c>
      <c r="B81" s="149">
        <v>2</v>
      </c>
      <c r="C81" s="149">
        <v>8.44</v>
      </c>
    </row>
    <row r="82" spans="1:3">
      <c r="A82" s="149">
        <v>84</v>
      </c>
      <c r="B82" s="149">
        <v>2</v>
      </c>
      <c r="C82" s="149">
        <v>8.31</v>
      </c>
    </row>
    <row r="83" spans="1:3">
      <c r="A83" s="149">
        <v>85</v>
      </c>
      <c r="B83" s="149">
        <v>1</v>
      </c>
      <c r="C83" s="149">
        <v>7.96</v>
      </c>
    </row>
    <row r="84" spans="1:3">
      <c r="A84" s="149">
        <v>86</v>
      </c>
      <c r="B84" s="149">
        <v>1</v>
      </c>
      <c r="C84" s="149">
        <v>7.66</v>
      </c>
    </row>
    <row r="85" spans="1:3">
      <c r="A85" s="149">
        <v>87</v>
      </c>
      <c r="B85" s="149">
        <v>2</v>
      </c>
      <c r="C85" s="149">
        <v>7.72</v>
      </c>
    </row>
    <row r="86" spans="1:3">
      <c r="A86" s="149">
        <v>88</v>
      </c>
      <c r="B86" s="149">
        <v>2</v>
      </c>
      <c r="C86" s="149">
        <v>7.78</v>
      </c>
    </row>
    <row r="87" spans="1:3">
      <c r="A87" s="149">
        <v>89</v>
      </c>
      <c r="B87" s="149">
        <v>2</v>
      </c>
      <c r="C87" s="149">
        <v>7.9</v>
      </c>
    </row>
    <row r="88" spans="1:3">
      <c r="A88" s="149">
        <v>90</v>
      </c>
      <c r="B88" s="149">
        <v>1</v>
      </c>
      <c r="C88" s="149">
        <v>8.4</v>
      </c>
    </row>
    <row r="89" spans="1:3">
      <c r="A89" s="149">
        <v>91</v>
      </c>
      <c r="B89" s="149">
        <v>2</v>
      </c>
      <c r="C89" s="149">
        <v>8.32</v>
      </c>
    </row>
    <row r="90" spans="1:3">
      <c r="A90" s="149">
        <v>92</v>
      </c>
      <c r="B90" s="149">
        <v>1</v>
      </c>
      <c r="C90" s="149">
        <v>7.76</v>
      </c>
    </row>
    <row r="91" spans="1:3">
      <c r="A91" s="149">
        <v>93</v>
      </c>
      <c r="B91" s="149">
        <v>2</v>
      </c>
      <c r="C91" s="149">
        <v>7.69</v>
      </c>
    </row>
    <row r="92" spans="1:3">
      <c r="A92" s="149">
        <v>94</v>
      </c>
      <c r="B92" s="149">
        <v>1</v>
      </c>
      <c r="C92" s="149">
        <v>7.37</v>
      </c>
    </row>
    <row r="93" spans="1:3">
      <c r="A93" s="149">
        <v>95</v>
      </c>
      <c r="B93" s="149">
        <v>2</v>
      </c>
      <c r="C93" s="149">
        <v>8.56</v>
      </c>
    </row>
    <row r="94" spans="1:3">
      <c r="A94" s="149">
        <v>96</v>
      </c>
      <c r="B94" s="149">
        <v>2</v>
      </c>
      <c r="C94" s="149">
        <v>8.0299999999999994</v>
      </c>
    </row>
    <row r="95" spans="1:3">
      <c r="A95" s="149">
        <v>97</v>
      </c>
      <c r="B95" s="149">
        <v>1</v>
      </c>
      <c r="C95" s="149">
        <v>7.61</v>
      </c>
    </row>
    <row r="96" spans="1:3">
      <c r="A96" s="149">
        <v>98</v>
      </c>
      <c r="B96" s="149">
        <v>1</v>
      </c>
      <c r="C96" s="149">
        <v>7.31</v>
      </c>
    </row>
    <row r="97" spans="1:3">
      <c r="A97" s="149">
        <v>99</v>
      </c>
      <c r="B97" s="149">
        <v>2</v>
      </c>
      <c r="C97" s="149">
        <v>8.3800000000000008</v>
      </c>
    </row>
    <row r="98" spans="1:3">
      <c r="A98" s="149">
        <v>100</v>
      </c>
      <c r="B98" s="149">
        <v>2</v>
      </c>
      <c r="C98" s="149">
        <v>8.43</v>
      </c>
    </row>
    <row r="99" spans="1:3">
      <c r="A99" s="149">
        <v>101</v>
      </c>
      <c r="B99" s="149">
        <v>2</v>
      </c>
      <c r="C99" s="149">
        <v>8.14</v>
      </c>
    </row>
    <row r="100" spans="1:3">
      <c r="A100" s="149">
        <v>102</v>
      </c>
      <c r="B100" s="149">
        <v>2</v>
      </c>
      <c r="C100" s="149">
        <v>7.8</v>
      </c>
    </row>
    <row r="101" spans="1:3">
      <c r="A101" s="149">
        <v>103</v>
      </c>
      <c r="B101" s="149">
        <v>1</v>
      </c>
      <c r="C101" s="149">
        <v>7.33</v>
      </c>
    </row>
    <row r="102" spans="1:3">
      <c r="A102" s="149">
        <v>105</v>
      </c>
      <c r="B102" s="149">
        <v>1</v>
      </c>
      <c r="C102" s="149">
        <v>7.63</v>
      </c>
    </row>
    <row r="103" spans="1:3">
      <c r="A103" s="149">
        <v>106</v>
      </c>
      <c r="B103" s="149">
        <v>1</v>
      </c>
      <c r="C103" s="149">
        <v>8.5</v>
      </c>
    </row>
    <row r="104" spans="1:3">
      <c r="A104" s="149">
        <v>107</v>
      </c>
      <c r="B104" s="149">
        <v>2</v>
      </c>
      <c r="C104" s="149">
        <v>8.61</v>
      </c>
    </row>
    <row r="105" spans="1:3">
      <c r="A105" s="149">
        <v>108</v>
      </c>
      <c r="B105" s="149">
        <v>1</v>
      </c>
      <c r="C105" s="149">
        <v>8.3000000000000007</v>
      </c>
    </row>
    <row r="106" spans="1:3">
      <c r="A106" s="149">
        <v>109</v>
      </c>
      <c r="B106" s="149">
        <v>1</v>
      </c>
      <c r="C106" s="149">
        <v>8.16</v>
      </c>
    </row>
    <row r="107" spans="1:3">
      <c r="A107" s="149">
        <v>110</v>
      </c>
      <c r="B107" s="149">
        <v>1</v>
      </c>
      <c r="C107" s="149">
        <v>7.31</v>
      </c>
    </row>
    <row r="108" spans="1:3">
      <c r="A108" s="149">
        <v>111</v>
      </c>
      <c r="B108" s="149">
        <v>1</v>
      </c>
      <c r="C108" s="149">
        <v>7.74</v>
      </c>
    </row>
    <row r="109" spans="1:3">
      <c r="A109" s="149">
        <v>112</v>
      </c>
      <c r="B109" s="149">
        <v>2</v>
      </c>
      <c r="C109" s="149">
        <v>8.08</v>
      </c>
    </row>
    <row r="110" spans="1:3">
      <c r="A110" s="149">
        <v>113</v>
      </c>
      <c r="B110" s="149">
        <v>1</v>
      </c>
      <c r="C110" s="149">
        <v>8.1300000000000008</v>
      </c>
    </row>
    <row r="111" spans="1:3">
      <c r="A111" s="149">
        <v>114</v>
      </c>
      <c r="B111" s="149">
        <v>2</v>
      </c>
      <c r="C111" s="149">
        <v>7.82</v>
      </c>
    </row>
    <row r="112" spans="1:3">
      <c r="A112" s="149">
        <v>115</v>
      </c>
      <c r="B112" s="149">
        <v>1</v>
      </c>
      <c r="C112" s="149">
        <v>7.62</v>
      </c>
    </row>
    <row r="113" spans="1:3">
      <c r="A113" s="149">
        <v>116</v>
      </c>
      <c r="B113" s="149">
        <v>1</v>
      </c>
      <c r="C113" s="149">
        <v>8.3000000000000007</v>
      </c>
    </row>
    <row r="114" spans="1:3">
      <c r="A114" s="149">
        <v>117</v>
      </c>
      <c r="B114" s="149">
        <v>1</v>
      </c>
      <c r="C114" s="149">
        <v>7.75</v>
      </c>
    </row>
    <row r="115" spans="1:3">
      <c r="A115" s="149">
        <v>118</v>
      </c>
      <c r="B115" s="149">
        <v>1</v>
      </c>
      <c r="C115" s="149">
        <v>7.93</v>
      </c>
    </row>
    <row r="116" spans="1:3">
      <c r="A116" s="149">
        <v>119</v>
      </c>
      <c r="B116" s="149">
        <v>2</v>
      </c>
      <c r="C116" s="149">
        <v>7.62</v>
      </c>
    </row>
    <row r="117" spans="1:3">
      <c r="A117" s="149">
        <v>120</v>
      </c>
      <c r="B117" s="149">
        <v>2</v>
      </c>
      <c r="C117" s="149">
        <v>7.5</v>
      </c>
    </row>
    <row r="118" spans="1:3">
      <c r="A118" s="149">
        <v>121</v>
      </c>
      <c r="B118" s="149">
        <v>2</v>
      </c>
      <c r="C118" s="149">
        <v>8.34</v>
      </c>
    </row>
    <row r="119" spans="1:3">
      <c r="A119" s="149">
        <v>122</v>
      </c>
      <c r="B119" s="149">
        <v>2</v>
      </c>
      <c r="C119" s="149">
        <v>8.4</v>
      </c>
    </row>
    <row r="120" spans="1:3">
      <c r="A120" s="149">
        <v>123</v>
      </c>
      <c r="B120" s="149">
        <v>1</v>
      </c>
      <c r="C120" s="149">
        <v>8.41</v>
      </c>
    </row>
    <row r="121" spans="1:3">
      <c r="A121" s="149">
        <v>124</v>
      </c>
      <c r="B121" s="149">
        <v>2</v>
      </c>
      <c r="C121" s="149">
        <v>8.9</v>
      </c>
    </row>
    <row r="122" spans="1:3">
      <c r="A122" s="149">
        <v>125</v>
      </c>
      <c r="B122" s="149">
        <v>2</v>
      </c>
      <c r="C122" s="149">
        <v>8.6</v>
      </c>
    </row>
    <row r="123" spans="1:3">
      <c r="A123" s="149">
        <v>126</v>
      </c>
      <c r="B123" s="149">
        <v>1</v>
      </c>
      <c r="C123" s="149">
        <v>8.17</v>
      </c>
    </row>
    <row r="124" spans="1:3">
      <c r="A124" s="149">
        <v>127</v>
      </c>
      <c r="B124" s="149">
        <v>1</v>
      </c>
      <c r="C124" s="149">
        <v>8.3699999999999992</v>
      </c>
    </row>
    <row r="125" spans="1:3">
      <c r="A125" s="149">
        <v>128</v>
      </c>
      <c r="B125" s="149">
        <v>2</v>
      </c>
      <c r="C125" s="149">
        <v>8.14</v>
      </c>
    </row>
    <row r="126" spans="1:3">
      <c r="A126" s="149">
        <v>129</v>
      </c>
      <c r="B126" s="149">
        <v>2</v>
      </c>
      <c r="C126" s="149">
        <v>8.32</v>
      </c>
    </row>
    <row r="127" spans="1:3">
      <c r="A127" s="149">
        <v>130</v>
      </c>
      <c r="B127" s="149">
        <v>2</v>
      </c>
      <c r="C127" s="149">
        <v>8.36</v>
      </c>
    </row>
    <row r="128" spans="1:3">
      <c r="A128" s="149">
        <v>131</v>
      </c>
      <c r="B128" s="149">
        <v>2</v>
      </c>
      <c r="C128" s="149">
        <v>8.16</v>
      </c>
    </row>
    <row r="129" spans="1:3">
      <c r="A129" s="149">
        <v>132</v>
      </c>
      <c r="B129" s="149">
        <v>2</v>
      </c>
      <c r="C129" s="149">
        <v>8.25</v>
      </c>
    </row>
    <row r="130" spans="1:3">
      <c r="A130" s="149">
        <v>133</v>
      </c>
      <c r="B130" s="149">
        <v>2</v>
      </c>
      <c r="C130" s="149">
        <v>8.11</v>
      </c>
    </row>
    <row r="131" spans="1:3">
      <c r="A131" s="149">
        <v>134</v>
      </c>
      <c r="B131" s="149">
        <v>2</v>
      </c>
      <c r="C131" s="149">
        <v>8.34</v>
      </c>
    </row>
    <row r="132" spans="1:3">
      <c r="A132" s="149">
        <v>135</v>
      </c>
      <c r="B132" s="149">
        <v>1</v>
      </c>
      <c r="C132" s="149">
        <v>8.1</v>
      </c>
    </row>
    <row r="133" spans="1:3">
      <c r="A133" s="149">
        <v>136</v>
      </c>
      <c r="B133" s="149">
        <v>1</v>
      </c>
      <c r="C133" s="149">
        <v>8.1199999999999992</v>
      </c>
    </row>
    <row r="134" spans="1:3">
      <c r="A134" s="149">
        <v>137</v>
      </c>
      <c r="B134" s="149">
        <v>2</v>
      </c>
      <c r="C134" s="149">
        <v>8.1</v>
      </c>
    </row>
    <row r="135" spans="1:3">
      <c r="A135" s="149">
        <v>139</v>
      </c>
      <c r="B135" s="149">
        <v>1</v>
      </c>
      <c r="C135" s="149">
        <v>7.92</v>
      </c>
    </row>
    <row r="136" spans="1:3">
      <c r="A136" s="149">
        <v>140</v>
      </c>
      <c r="B136" s="149">
        <v>1</v>
      </c>
      <c r="C136" s="149">
        <v>7.71</v>
      </c>
    </row>
    <row r="137" spans="1:3">
      <c r="A137" s="149">
        <v>141</v>
      </c>
      <c r="B137" s="149">
        <v>1</v>
      </c>
      <c r="C137" s="149">
        <v>7.66</v>
      </c>
    </row>
    <row r="138" spans="1:3">
      <c r="A138" s="149">
        <v>142</v>
      </c>
      <c r="B138" s="149">
        <v>2</v>
      </c>
      <c r="C138" s="149">
        <v>7.94</v>
      </c>
    </row>
    <row r="139" spans="1:3">
      <c r="A139" s="149">
        <v>143</v>
      </c>
      <c r="B139" s="149">
        <v>2</v>
      </c>
      <c r="C139" s="149">
        <v>8.06</v>
      </c>
    </row>
    <row r="140" spans="1:3">
      <c r="A140" s="149">
        <v>144</v>
      </c>
      <c r="B140" s="149">
        <v>1</v>
      </c>
      <c r="C140" s="149">
        <v>7.06</v>
      </c>
    </row>
    <row r="141" spans="1:3">
      <c r="A141" s="149">
        <v>145</v>
      </c>
      <c r="B141" s="149">
        <v>1</v>
      </c>
      <c r="C141" s="149">
        <v>7.4</v>
      </c>
    </row>
    <row r="142" spans="1:3">
      <c r="A142" s="149">
        <v>146</v>
      </c>
      <c r="B142" s="149">
        <v>2</v>
      </c>
      <c r="C142" s="149">
        <v>8.8800000000000008</v>
      </c>
    </row>
    <row r="143" spans="1:3">
      <c r="A143" s="149">
        <v>147</v>
      </c>
      <c r="B143" s="149">
        <v>1</v>
      </c>
      <c r="C143" s="149">
        <v>7.78</v>
      </c>
    </row>
    <row r="144" spans="1:3">
      <c r="A144" s="149">
        <v>148</v>
      </c>
      <c r="B144" s="149">
        <v>2</v>
      </c>
      <c r="C144" s="149">
        <v>8.23</v>
      </c>
    </row>
    <row r="145" spans="1:3">
      <c r="A145" s="149">
        <v>149</v>
      </c>
      <c r="B145" s="149">
        <v>1</v>
      </c>
      <c r="C145" s="149">
        <v>7.9</v>
      </c>
    </row>
    <row r="146" spans="1:3">
      <c r="A146" s="149">
        <v>150</v>
      </c>
      <c r="B146" s="149">
        <v>2</v>
      </c>
      <c r="C146" s="149">
        <v>8.27</v>
      </c>
    </row>
    <row r="147" spans="1:3">
      <c r="A147" s="149">
        <v>151</v>
      </c>
      <c r="B147" s="149">
        <v>2</v>
      </c>
      <c r="C147" s="149">
        <v>9.01</v>
      </c>
    </row>
    <row r="148" spans="1:3">
      <c r="A148" s="149">
        <v>152</v>
      </c>
      <c r="B148" s="149">
        <v>2</v>
      </c>
      <c r="C148" s="149">
        <v>8.09</v>
      </c>
    </row>
    <row r="149" spans="1:3">
      <c r="A149" s="149">
        <v>153</v>
      </c>
      <c r="B149" s="149">
        <v>1</v>
      </c>
      <c r="C149" s="149">
        <v>7.92</v>
      </c>
    </row>
    <row r="150" spans="1:3">
      <c r="A150" s="149">
        <v>154</v>
      </c>
      <c r="B150" s="149">
        <v>2</v>
      </c>
      <c r="C150" s="149">
        <v>8.0299999999999994</v>
      </c>
    </row>
    <row r="151" spans="1:3">
      <c r="A151" s="149">
        <v>155</v>
      </c>
      <c r="B151" s="149">
        <v>2</v>
      </c>
      <c r="C151" s="149">
        <v>7.72</v>
      </c>
    </row>
    <row r="152" spans="1:3">
      <c r="A152" s="149">
        <v>156</v>
      </c>
      <c r="B152" s="149">
        <v>1</v>
      </c>
      <c r="C152" s="149">
        <v>8.33</v>
      </c>
    </row>
    <row r="153" spans="1:3">
      <c r="A153" s="149">
        <v>157</v>
      </c>
      <c r="B153" s="149">
        <v>2</v>
      </c>
      <c r="C153" s="149">
        <v>8.24</v>
      </c>
    </row>
    <row r="154" spans="1:3">
      <c r="A154" s="149">
        <v>158</v>
      </c>
      <c r="B154" s="149">
        <v>2</v>
      </c>
      <c r="C154" s="149">
        <v>8.18</v>
      </c>
    </row>
    <row r="155" spans="1:3">
      <c r="A155" s="149">
        <v>159</v>
      </c>
      <c r="B155" s="149">
        <v>2</v>
      </c>
      <c r="C155" s="149">
        <v>8.25</v>
      </c>
    </row>
    <row r="156" spans="1:3">
      <c r="A156" s="149">
        <v>160</v>
      </c>
      <c r="B156" s="149">
        <v>2</v>
      </c>
      <c r="C156" s="149">
        <v>8.34</v>
      </c>
    </row>
    <row r="157" spans="1:3">
      <c r="A157" s="149">
        <v>161</v>
      </c>
      <c r="B157" s="149">
        <v>2</v>
      </c>
      <c r="C157" s="149">
        <v>8.0299999999999994</v>
      </c>
    </row>
    <row r="158" spans="1:3">
      <c r="A158" s="149">
        <v>162</v>
      </c>
      <c r="B158" s="149">
        <v>2</v>
      </c>
      <c r="C158" s="149">
        <v>8.4600000000000009</v>
      </c>
    </row>
    <row r="159" spans="1:3">
      <c r="A159" s="149">
        <v>163</v>
      </c>
      <c r="B159" s="149">
        <v>2</v>
      </c>
      <c r="C159" s="149">
        <v>8.09</v>
      </c>
    </row>
    <row r="160" spans="1:3">
      <c r="A160" s="149">
        <v>164</v>
      </c>
      <c r="B160" s="149">
        <v>2</v>
      </c>
      <c r="C160" s="149">
        <v>7.84</v>
      </c>
    </row>
    <row r="161" spans="1:3">
      <c r="A161" s="149">
        <v>165</v>
      </c>
      <c r="B161" s="149">
        <v>2</v>
      </c>
      <c r="C161" s="149">
        <v>7.96</v>
      </c>
    </row>
    <row r="162" spans="1:3">
      <c r="A162" s="149">
        <v>166</v>
      </c>
      <c r="B162" s="149">
        <v>2</v>
      </c>
      <c r="C162" s="149">
        <v>8.5299999999999994</v>
      </c>
    </row>
    <row r="163" spans="1:3">
      <c r="A163" s="149">
        <v>167</v>
      </c>
      <c r="B163" s="149">
        <v>2</v>
      </c>
      <c r="C163" s="149">
        <v>7.66</v>
      </c>
    </row>
    <row r="164" spans="1:3">
      <c r="A164" s="149">
        <v>168</v>
      </c>
      <c r="B164" s="149">
        <v>1</v>
      </c>
      <c r="C164" s="149">
        <v>7.67</v>
      </c>
    </row>
    <row r="165" spans="1:3">
      <c r="A165" s="149">
        <v>169</v>
      </c>
      <c r="B165" s="149">
        <v>2</v>
      </c>
      <c r="C165" s="149">
        <v>8.1</v>
      </c>
    </row>
    <row r="166" spans="1:3">
      <c r="A166" s="149">
        <v>170</v>
      </c>
      <c r="B166" s="149">
        <v>1</v>
      </c>
      <c r="C166" s="149">
        <v>7.95</v>
      </c>
    </row>
    <row r="167" spans="1:3">
      <c r="A167" s="149">
        <v>171</v>
      </c>
      <c r="B167" s="149">
        <v>1</v>
      </c>
      <c r="C167" s="149">
        <v>7.94</v>
      </c>
    </row>
    <row r="168" spans="1:3">
      <c r="A168" s="149">
        <v>172</v>
      </c>
      <c r="B168" s="149">
        <v>2</v>
      </c>
      <c r="C168" s="149">
        <v>8.18</v>
      </c>
    </row>
    <row r="169" spans="1:3">
      <c r="A169" s="149">
        <v>173</v>
      </c>
      <c r="B169" s="149">
        <v>2</v>
      </c>
      <c r="C169" s="149">
        <v>8.0500000000000007</v>
      </c>
    </row>
    <row r="170" spans="1:3">
      <c r="A170" s="149">
        <v>175</v>
      </c>
      <c r="B170" s="149">
        <v>1</v>
      </c>
      <c r="C170" s="149">
        <v>8.26</v>
      </c>
    </row>
    <row r="171" spans="1:3">
      <c r="A171" s="149">
        <v>176</v>
      </c>
      <c r="B171" s="149">
        <v>1</v>
      </c>
      <c r="C171" s="149">
        <v>7.35</v>
      </c>
    </row>
    <row r="172" spans="1:3">
      <c r="A172" s="149">
        <v>177</v>
      </c>
      <c r="B172" s="149">
        <v>2</v>
      </c>
      <c r="C172" s="149">
        <v>7.54</v>
      </c>
    </row>
    <row r="173" spans="1:3">
      <c r="A173" s="149">
        <v>178</v>
      </c>
      <c r="B173" s="149">
        <v>1</v>
      </c>
      <c r="C173" s="149">
        <v>7.76</v>
      </c>
    </row>
    <row r="174" spans="1:3">
      <c r="A174" s="149">
        <v>179</v>
      </c>
      <c r="B174" s="149">
        <v>2</v>
      </c>
      <c r="C174" s="149">
        <v>7.66</v>
      </c>
    </row>
    <row r="175" spans="1:3">
      <c r="A175" s="149">
        <v>180</v>
      </c>
      <c r="B175" s="149">
        <v>1</v>
      </c>
      <c r="C175" s="149">
        <v>7.91</v>
      </c>
    </row>
    <row r="176" spans="1:3">
      <c r="A176" s="149">
        <v>181</v>
      </c>
      <c r="B176" s="149">
        <v>2</v>
      </c>
      <c r="C176" s="149">
        <v>8.08</v>
      </c>
    </row>
    <row r="177" spans="1:3">
      <c r="A177" s="149">
        <v>182</v>
      </c>
      <c r="B177" s="149">
        <v>1</v>
      </c>
      <c r="C177" s="149">
        <v>7.08</v>
      </c>
    </row>
    <row r="178" spans="1:3">
      <c r="A178" s="149">
        <v>183</v>
      </c>
      <c r="B178" s="149">
        <v>1</v>
      </c>
      <c r="C178" s="149">
        <v>7.76</v>
      </c>
    </row>
    <row r="179" spans="1:3">
      <c r="A179" s="149">
        <v>184</v>
      </c>
      <c r="B179" s="149">
        <v>1</v>
      </c>
      <c r="C179" s="149">
        <v>7.59</v>
      </c>
    </row>
    <row r="180" spans="1:3">
      <c r="A180" s="149">
        <v>185</v>
      </c>
      <c r="B180" s="149">
        <v>2</v>
      </c>
      <c r="C180" s="149">
        <v>7.76</v>
      </c>
    </row>
    <row r="181" spans="1:3">
      <c r="A181" s="149">
        <v>187</v>
      </c>
      <c r="B181" s="149">
        <v>2</v>
      </c>
      <c r="C181" s="149">
        <v>8.42</v>
      </c>
    </row>
    <row r="182" spans="1:3">
      <c r="A182" s="149">
        <v>188</v>
      </c>
      <c r="B182" s="149">
        <v>1</v>
      </c>
      <c r="C182" s="149">
        <v>8.5500000000000007</v>
      </c>
    </row>
    <row r="183" spans="1:3">
      <c r="A183" s="149">
        <v>190</v>
      </c>
      <c r="B183" s="149">
        <v>2</v>
      </c>
      <c r="C183" s="149">
        <v>8.4700000000000006</v>
      </c>
    </row>
    <row r="184" spans="1:3">
      <c r="A184" s="149">
        <v>194</v>
      </c>
      <c r="B184" s="149">
        <v>1</v>
      </c>
      <c r="C184" s="149">
        <v>7.86</v>
      </c>
    </row>
    <row r="185" spans="1:3">
      <c r="A185" s="149">
        <v>195</v>
      </c>
      <c r="B185" s="149">
        <v>2</v>
      </c>
      <c r="C185" s="149">
        <v>7.66</v>
      </c>
    </row>
    <row r="186" spans="1:3">
      <c r="A186" s="149">
        <v>197</v>
      </c>
      <c r="B186" s="149">
        <v>1</v>
      </c>
      <c r="C186" s="149">
        <v>7.71</v>
      </c>
    </row>
    <row r="187" spans="1:3">
      <c r="A187" s="149">
        <v>198</v>
      </c>
      <c r="B187" s="149">
        <v>2</v>
      </c>
      <c r="C187" s="149">
        <v>8.2899999999999991</v>
      </c>
    </row>
    <row r="188" spans="1:3">
      <c r="A188" s="149">
        <v>199</v>
      </c>
      <c r="B188" s="149">
        <v>2</v>
      </c>
      <c r="C188" s="149">
        <v>7.52</v>
      </c>
    </row>
    <row r="189" spans="1:3">
      <c r="A189" s="149">
        <v>200</v>
      </c>
      <c r="B189" s="149">
        <v>2</v>
      </c>
      <c r="C189" s="149">
        <v>8.52</v>
      </c>
    </row>
    <row r="190" spans="1:3">
      <c r="A190" s="149">
        <v>201</v>
      </c>
      <c r="B190" s="149">
        <v>2</v>
      </c>
      <c r="C190" s="149">
        <v>7.82</v>
      </c>
    </row>
    <row r="191" spans="1:3">
      <c r="A191" s="149">
        <v>202</v>
      </c>
      <c r="B191" s="149">
        <v>2</v>
      </c>
      <c r="C191" s="149">
        <v>7.73</v>
      </c>
    </row>
    <row r="192" spans="1:3">
      <c r="A192" s="149">
        <v>203</v>
      </c>
      <c r="B192" s="149">
        <v>1</v>
      </c>
      <c r="C192" s="149">
        <v>8.48</v>
      </c>
    </row>
    <row r="193" spans="1:3">
      <c r="A193" s="149">
        <v>204</v>
      </c>
      <c r="B193" s="149">
        <v>2</v>
      </c>
      <c r="C193" s="149">
        <v>7.8</v>
      </c>
    </row>
    <row r="194" spans="1:3">
      <c r="A194" s="149">
        <v>205</v>
      </c>
      <c r="B194" s="149">
        <v>2</v>
      </c>
      <c r="C194" s="149">
        <v>8.1999999999999993</v>
      </c>
    </row>
    <row r="195" spans="1:3">
      <c r="A195" s="149">
        <v>206</v>
      </c>
      <c r="B195" s="149">
        <v>2</v>
      </c>
      <c r="C195" s="149">
        <v>7.65</v>
      </c>
    </row>
    <row r="196" spans="1:3">
      <c r="A196" s="149">
        <v>207</v>
      </c>
      <c r="B196" s="149">
        <v>2</v>
      </c>
      <c r="C196" s="149">
        <v>7.97</v>
      </c>
    </row>
    <row r="197" spans="1:3">
      <c r="A197" s="149">
        <v>208</v>
      </c>
      <c r="B197" s="149">
        <v>1</v>
      </c>
      <c r="C197" s="149">
        <v>7.76</v>
      </c>
    </row>
    <row r="198" spans="1:3">
      <c r="A198" s="149">
        <v>209</v>
      </c>
      <c r="B198" s="149">
        <v>1</v>
      </c>
      <c r="C198" s="149">
        <v>7.43</v>
      </c>
    </row>
    <row r="199" spans="1:3">
      <c r="A199" s="149">
        <v>210</v>
      </c>
      <c r="B199" s="149">
        <v>2</v>
      </c>
      <c r="C199" s="149">
        <v>7.83</v>
      </c>
    </row>
    <row r="200" spans="1:3">
      <c r="A200" s="149">
        <v>211</v>
      </c>
      <c r="B200" s="149">
        <v>2</v>
      </c>
      <c r="C200" s="149">
        <v>7.74</v>
      </c>
    </row>
    <row r="201" spans="1:3">
      <c r="A201" s="149">
        <v>212</v>
      </c>
      <c r="B201" s="149">
        <v>1</v>
      </c>
      <c r="C201" s="149">
        <v>7.6</v>
      </c>
    </row>
    <row r="202" spans="1:3">
      <c r="A202" s="149">
        <v>213</v>
      </c>
      <c r="B202" s="149">
        <v>1</v>
      </c>
      <c r="C202" s="149">
        <v>7.71</v>
      </c>
    </row>
    <row r="203" spans="1:3">
      <c r="A203" s="149">
        <v>214</v>
      </c>
      <c r="B203" s="149">
        <v>2</v>
      </c>
      <c r="C203" s="149">
        <v>8.65</v>
      </c>
    </row>
    <row r="204" spans="1:3">
      <c r="A204" s="149">
        <v>215</v>
      </c>
      <c r="B204" s="149">
        <v>2</v>
      </c>
      <c r="C204" s="149">
        <v>8.19</v>
      </c>
    </row>
    <row r="205" spans="1:3">
      <c r="A205" s="149">
        <v>216</v>
      </c>
      <c r="B205" s="149">
        <v>2</v>
      </c>
      <c r="C205" s="149">
        <v>8.66</v>
      </c>
    </row>
    <row r="206" spans="1:3">
      <c r="A206" s="149">
        <v>217</v>
      </c>
      <c r="B206" s="149">
        <v>1</v>
      </c>
      <c r="C206" s="149">
        <v>8.1199999999999992</v>
      </c>
    </row>
    <row r="207" spans="1:3">
      <c r="A207" s="149">
        <v>218</v>
      </c>
      <c r="B207" s="149">
        <v>2</v>
      </c>
      <c r="C207" s="149">
        <v>8.4600000000000009</v>
      </c>
    </row>
    <row r="208" spans="1:3">
      <c r="A208" s="149">
        <v>219</v>
      </c>
      <c r="B208" s="149">
        <v>2</v>
      </c>
      <c r="C208" s="149">
        <v>8.59</v>
      </c>
    </row>
    <row r="209" spans="1:3">
      <c r="A209" s="149">
        <v>220</v>
      </c>
      <c r="B209" s="149">
        <v>2</v>
      </c>
      <c r="C209" s="149">
        <v>8.85</v>
      </c>
    </row>
    <row r="210" spans="1:3">
      <c r="A210" s="149">
        <v>221</v>
      </c>
      <c r="B210" s="149">
        <v>1</v>
      </c>
      <c r="C210" s="149">
        <v>8.3699999999999992</v>
      </c>
    </row>
    <row r="211" spans="1:3">
      <c r="A211" s="149">
        <v>222</v>
      </c>
      <c r="B211" s="149">
        <v>1</v>
      </c>
      <c r="C211" s="149">
        <v>7.92</v>
      </c>
    </row>
    <row r="212" spans="1:3">
      <c r="A212" s="149">
        <v>223</v>
      </c>
      <c r="B212" s="149">
        <v>2</v>
      </c>
      <c r="C212" s="149">
        <v>8.92</v>
      </c>
    </row>
    <row r="213" spans="1:3">
      <c r="A213" s="149">
        <v>224</v>
      </c>
      <c r="B213" s="149">
        <v>1</v>
      </c>
      <c r="C213" s="149">
        <v>7.95</v>
      </c>
    </row>
    <row r="214" spans="1:3">
      <c r="A214" s="149">
        <v>225</v>
      </c>
      <c r="B214" s="149">
        <v>1</v>
      </c>
      <c r="C214" s="149">
        <v>7.56</v>
      </c>
    </row>
  </sheetData>
  <sortState ref="A2:C214">
    <sortCondition ref="A2:A214"/>
  </sortState>
  <dataValidations count="1">
    <dataValidation type="decimal" allowBlank="1" showInputMessage="1" showErrorMessage="1" sqref="C46 C58">
      <formula1>0</formula1>
      <formula2>999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3"/>
  <sheetViews>
    <sheetView workbookViewId="0">
      <selection sqref="A1:C213"/>
    </sheetView>
  </sheetViews>
  <sheetFormatPr baseColWidth="10" defaultRowHeight="23" x14ac:dyDescent="0"/>
  <cols>
    <col min="1" max="1" width="12.33203125" style="149" customWidth="1"/>
    <col min="2" max="2" width="9.5" style="149" customWidth="1"/>
    <col min="3" max="3" width="14.33203125" style="149" bestFit="1" customWidth="1"/>
  </cols>
  <sheetData>
    <row r="1" spans="1:4">
      <c r="A1" s="150" t="s">
        <v>0</v>
      </c>
      <c r="B1" s="150" t="s">
        <v>1</v>
      </c>
      <c r="C1" s="150" t="s">
        <v>22</v>
      </c>
      <c r="D1" s="150"/>
    </row>
    <row r="2" spans="1:4">
      <c r="A2" s="149">
        <v>1</v>
      </c>
      <c r="B2" s="149">
        <v>2</v>
      </c>
      <c r="C2" s="149">
        <v>4.8600000000000003</v>
      </c>
    </row>
    <row r="3" spans="1:4">
      <c r="A3" s="149">
        <v>2</v>
      </c>
      <c r="B3" s="149">
        <v>2</v>
      </c>
      <c r="C3" s="149">
        <v>4.16</v>
      </c>
    </row>
    <row r="4" spans="1:4">
      <c r="A4" s="149">
        <v>3</v>
      </c>
      <c r="B4" s="149">
        <v>2</v>
      </c>
      <c r="C4" s="149">
        <v>4.84</v>
      </c>
    </row>
    <row r="5" spans="1:4">
      <c r="A5" s="149">
        <v>4</v>
      </c>
      <c r="B5" s="149">
        <v>1</v>
      </c>
      <c r="C5" s="149">
        <v>4.84</v>
      </c>
    </row>
    <row r="6" spans="1:4">
      <c r="A6" s="149">
        <v>5</v>
      </c>
      <c r="B6" s="149">
        <v>1</v>
      </c>
      <c r="C6" s="149">
        <v>4.62</v>
      </c>
    </row>
    <row r="7" spans="1:4">
      <c r="A7" s="149">
        <v>6</v>
      </c>
      <c r="B7" s="149">
        <v>2</v>
      </c>
      <c r="C7" s="149">
        <v>4.3499999999999996</v>
      </c>
    </row>
    <row r="8" spans="1:4">
      <c r="A8" s="149">
        <v>7</v>
      </c>
      <c r="B8" s="149">
        <v>2</v>
      </c>
      <c r="C8" s="149">
        <v>4.45</v>
      </c>
    </row>
    <row r="9" spans="1:4">
      <c r="A9" s="149">
        <v>8</v>
      </c>
      <c r="B9" s="149">
        <v>1</v>
      </c>
      <c r="C9" s="149">
        <v>4.28</v>
      </c>
    </row>
    <row r="10" spans="1:4">
      <c r="A10" s="149">
        <v>9</v>
      </c>
      <c r="B10" s="149">
        <v>1</v>
      </c>
      <c r="C10" s="149">
        <v>4.18</v>
      </c>
    </row>
    <row r="11" spans="1:4">
      <c r="A11" s="149">
        <v>10</v>
      </c>
      <c r="B11" s="149">
        <v>2</v>
      </c>
      <c r="C11" s="149">
        <v>4.55</v>
      </c>
    </row>
    <row r="12" spans="1:4">
      <c r="A12" s="149">
        <v>11</v>
      </c>
      <c r="B12" s="149">
        <v>2</v>
      </c>
      <c r="C12" s="149">
        <v>3.83</v>
      </c>
    </row>
    <row r="13" spans="1:4">
      <c r="A13" s="149">
        <v>12</v>
      </c>
      <c r="B13" s="149">
        <v>1</v>
      </c>
      <c r="C13" s="149">
        <v>4.1399999999999997</v>
      </c>
    </row>
    <row r="14" spans="1:4">
      <c r="A14" s="149">
        <v>13</v>
      </c>
      <c r="B14" s="149">
        <v>1</v>
      </c>
      <c r="C14" s="149">
        <v>4.03</v>
      </c>
    </row>
    <row r="15" spans="1:4">
      <c r="A15" s="149">
        <v>14</v>
      </c>
      <c r="B15" s="149">
        <v>1</v>
      </c>
      <c r="C15" s="149">
        <v>4.2300000000000004</v>
      </c>
    </row>
    <row r="16" spans="1:4">
      <c r="A16" s="149">
        <v>15</v>
      </c>
      <c r="B16" s="149">
        <v>2</v>
      </c>
      <c r="C16" s="149">
        <v>4.17</v>
      </c>
    </row>
    <row r="17" spans="1:3">
      <c r="A17" s="149">
        <v>16</v>
      </c>
      <c r="B17" s="149">
        <v>1</v>
      </c>
      <c r="C17" s="149">
        <v>4.38</v>
      </c>
    </row>
    <row r="18" spans="1:3">
      <c r="A18" s="149">
        <v>17</v>
      </c>
      <c r="B18" s="149">
        <v>1</v>
      </c>
      <c r="C18" s="149">
        <v>4.3</v>
      </c>
    </row>
    <row r="19" spans="1:3">
      <c r="A19" s="149">
        <v>18</v>
      </c>
      <c r="B19" s="149">
        <v>2</v>
      </c>
      <c r="C19" s="149">
        <v>4.53</v>
      </c>
    </row>
    <row r="20" spans="1:3">
      <c r="A20" s="149">
        <v>19</v>
      </c>
      <c r="B20" s="149">
        <v>2</v>
      </c>
      <c r="C20" s="149">
        <v>4.2300000000000004</v>
      </c>
    </row>
    <row r="21" spans="1:3">
      <c r="A21" s="149">
        <v>20</v>
      </c>
      <c r="B21" s="149">
        <v>1</v>
      </c>
      <c r="C21" s="149">
        <v>4.33</v>
      </c>
    </row>
    <row r="22" spans="1:3">
      <c r="A22" s="149">
        <v>21</v>
      </c>
      <c r="B22" s="149">
        <v>1</v>
      </c>
      <c r="C22" s="149">
        <v>4.4000000000000004</v>
      </c>
    </row>
    <row r="23" spans="1:3">
      <c r="A23" s="149">
        <v>22</v>
      </c>
      <c r="B23" s="149">
        <v>1</v>
      </c>
      <c r="C23" s="149">
        <v>4.37</v>
      </c>
    </row>
    <row r="24" spans="1:3">
      <c r="A24" s="149">
        <v>23</v>
      </c>
      <c r="B24" s="149">
        <v>2</v>
      </c>
      <c r="C24" s="149">
        <v>4.3899999999999997</v>
      </c>
    </row>
    <row r="25" spans="1:3">
      <c r="A25" s="149">
        <v>24</v>
      </c>
      <c r="B25" s="149">
        <v>2</v>
      </c>
      <c r="C25" s="149">
        <v>3.92</v>
      </c>
    </row>
    <row r="26" spans="1:3">
      <c r="A26" s="149">
        <v>25</v>
      </c>
      <c r="B26" s="149">
        <v>1</v>
      </c>
      <c r="C26" s="149">
        <v>4.3</v>
      </c>
    </row>
    <row r="27" spans="1:3">
      <c r="A27" s="149">
        <v>26</v>
      </c>
      <c r="B27" s="149">
        <v>1</v>
      </c>
      <c r="C27" s="149">
        <v>4.46</v>
      </c>
    </row>
    <row r="28" spans="1:3">
      <c r="A28" s="149">
        <v>27</v>
      </c>
      <c r="B28" s="149">
        <v>2</v>
      </c>
      <c r="C28" s="149">
        <v>4.6399999999999997</v>
      </c>
    </row>
    <row r="29" spans="1:3">
      <c r="A29" s="149">
        <v>28</v>
      </c>
      <c r="B29" s="149">
        <v>2</v>
      </c>
      <c r="C29" s="149">
        <v>4.59</v>
      </c>
    </row>
    <row r="30" spans="1:3">
      <c r="A30" s="149">
        <v>29</v>
      </c>
      <c r="B30" s="149">
        <v>1</v>
      </c>
      <c r="C30" s="149">
        <v>4.08</v>
      </c>
    </row>
    <row r="31" spans="1:3">
      <c r="A31" s="149">
        <v>30</v>
      </c>
      <c r="B31" s="149">
        <v>2</v>
      </c>
      <c r="C31" s="149">
        <v>4.34</v>
      </c>
    </row>
    <row r="32" spans="1:3">
      <c r="A32" s="149">
        <v>31</v>
      </c>
      <c r="B32" s="149">
        <v>2</v>
      </c>
      <c r="C32" s="149">
        <v>4.37</v>
      </c>
    </row>
    <row r="33" spans="1:3">
      <c r="A33" s="149">
        <v>32</v>
      </c>
      <c r="B33" s="149">
        <v>2</v>
      </c>
      <c r="C33" s="149">
        <v>4.53</v>
      </c>
    </row>
    <row r="34" spans="1:3">
      <c r="A34" s="149">
        <v>33</v>
      </c>
      <c r="B34" s="149">
        <v>2</v>
      </c>
      <c r="C34" s="149">
        <v>4.6900000000000004</v>
      </c>
    </row>
    <row r="35" spans="1:3">
      <c r="A35" s="149">
        <v>34</v>
      </c>
      <c r="B35" s="149">
        <v>1</v>
      </c>
      <c r="C35" s="149">
        <v>4.3600000000000003</v>
      </c>
    </row>
    <row r="36" spans="1:3">
      <c r="A36" s="149">
        <v>35</v>
      </c>
      <c r="B36" s="149">
        <v>1</v>
      </c>
      <c r="C36" s="149">
        <v>4.4400000000000004</v>
      </c>
    </row>
    <row r="37" spans="1:3">
      <c r="A37" s="149">
        <v>36</v>
      </c>
      <c r="B37" s="149">
        <v>1</v>
      </c>
      <c r="C37" s="149">
        <v>4.17</v>
      </c>
    </row>
    <row r="38" spans="1:3">
      <c r="A38" s="149">
        <v>37</v>
      </c>
      <c r="B38" s="149">
        <v>1</v>
      </c>
      <c r="C38" s="149">
        <v>4.46</v>
      </c>
    </row>
    <row r="39" spans="1:3">
      <c r="A39" s="149">
        <v>38</v>
      </c>
      <c r="B39" s="149">
        <v>1</v>
      </c>
      <c r="C39" s="149">
        <v>4.5</v>
      </c>
    </row>
    <row r="40" spans="1:3">
      <c r="A40" s="149">
        <v>39</v>
      </c>
      <c r="B40" s="149">
        <v>1</v>
      </c>
      <c r="C40" s="149">
        <v>4.29</v>
      </c>
    </row>
    <row r="41" spans="1:3">
      <c r="A41" s="149">
        <v>40</v>
      </c>
      <c r="B41" s="149">
        <v>2</v>
      </c>
      <c r="C41" s="149">
        <v>4.6900000000000004</v>
      </c>
    </row>
    <row r="42" spans="1:3">
      <c r="A42" s="149">
        <v>42</v>
      </c>
      <c r="B42" s="149">
        <v>2</v>
      </c>
      <c r="C42" s="149">
        <v>4.46</v>
      </c>
    </row>
    <row r="43" spans="1:3">
      <c r="A43" s="149">
        <v>43</v>
      </c>
      <c r="B43" s="149">
        <v>2</v>
      </c>
      <c r="C43" s="149">
        <v>3.93</v>
      </c>
    </row>
    <row r="44" spans="1:3">
      <c r="A44" s="149">
        <v>44</v>
      </c>
      <c r="B44" s="149">
        <v>1</v>
      </c>
      <c r="C44" s="149">
        <v>4.3899999999999997</v>
      </c>
    </row>
    <row r="45" spans="1:3">
      <c r="A45" s="149">
        <v>45</v>
      </c>
      <c r="B45" s="149">
        <v>2</v>
      </c>
      <c r="C45" s="149">
        <v>4.21</v>
      </c>
    </row>
    <row r="46" spans="1:3">
      <c r="A46" s="149">
        <v>46</v>
      </c>
      <c r="B46" s="149">
        <v>2</v>
      </c>
      <c r="C46" s="149">
        <v>4.18</v>
      </c>
    </row>
    <row r="47" spans="1:3">
      <c r="A47" s="149">
        <v>48</v>
      </c>
      <c r="B47" s="149">
        <v>2</v>
      </c>
      <c r="C47" s="149">
        <v>4.4400000000000004</v>
      </c>
    </row>
    <row r="48" spans="1:3">
      <c r="A48" s="149">
        <v>49</v>
      </c>
      <c r="B48" s="149">
        <v>1</v>
      </c>
      <c r="C48" s="149">
        <v>3.63</v>
      </c>
    </row>
    <row r="49" spans="1:3">
      <c r="A49" s="149">
        <v>50</v>
      </c>
      <c r="B49" s="149">
        <v>1</v>
      </c>
      <c r="C49" s="149">
        <v>3.94</v>
      </c>
    </row>
    <row r="50" spans="1:3">
      <c r="A50" s="149">
        <v>51</v>
      </c>
      <c r="B50" s="149">
        <v>2</v>
      </c>
      <c r="C50" s="149">
        <v>4.3600000000000003</v>
      </c>
    </row>
    <row r="51" spans="1:3">
      <c r="A51" s="149">
        <v>52</v>
      </c>
      <c r="B51" s="149">
        <v>2</v>
      </c>
      <c r="C51" s="149">
        <v>4.55</v>
      </c>
    </row>
    <row r="52" spans="1:3">
      <c r="A52" s="149">
        <v>53</v>
      </c>
      <c r="B52" s="149">
        <v>1</v>
      </c>
      <c r="C52" s="149">
        <v>5.5</v>
      </c>
    </row>
    <row r="53" spans="1:3">
      <c r="A53" s="149">
        <v>54</v>
      </c>
      <c r="B53" s="149">
        <v>1</v>
      </c>
      <c r="C53" s="149">
        <v>4.34</v>
      </c>
    </row>
    <row r="54" spans="1:3">
      <c r="A54" s="149">
        <v>55</v>
      </c>
      <c r="B54" s="149">
        <v>2</v>
      </c>
      <c r="C54" s="149">
        <v>4.21</v>
      </c>
    </row>
    <row r="55" spans="1:3">
      <c r="A55" s="149">
        <v>56</v>
      </c>
      <c r="B55" s="149">
        <v>2</v>
      </c>
      <c r="C55" s="149">
        <v>4.32</v>
      </c>
    </row>
    <row r="56" spans="1:3">
      <c r="A56" s="149">
        <v>57</v>
      </c>
      <c r="B56" s="149">
        <v>1</v>
      </c>
      <c r="C56" s="149">
        <v>4.4400000000000004</v>
      </c>
    </row>
    <row r="57" spans="1:3">
      <c r="A57" s="149">
        <v>58</v>
      </c>
      <c r="B57" s="149">
        <v>1</v>
      </c>
      <c r="C57" s="149">
        <v>4.25</v>
      </c>
    </row>
    <row r="58" spans="1:3">
      <c r="A58" s="149">
        <v>59</v>
      </c>
      <c r="B58" s="149">
        <v>2</v>
      </c>
      <c r="C58" s="149">
        <v>4.3499999999999996</v>
      </c>
    </row>
    <row r="59" spans="1:3">
      <c r="A59" s="149">
        <v>60</v>
      </c>
      <c r="B59" s="149">
        <v>2</v>
      </c>
      <c r="C59" s="149">
        <v>4.22</v>
      </c>
    </row>
    <row r="60" spans="1:3">
      <c r="A60" s="149">
        <v>61</v>
      </c>
      <c r="B60" s="149">
        <v>1</v>
      </c>
      <c r="C60" s="149">
        <v>4.18</v>
      </c>
    </row>
    <row r="61" spans="1:3">
      <c r="A61" s="149">
        <v>62</v>
      </c>
      <c r="B61" s="149">
        <v>2</v>
      </c>
      <c r="C61" s="149">
        <v>4.29</v>
      </c>
    </row>
    <row r="62" spans="1:3">
      <c r="A62" s="149">
        <v>63</v>
      </c>
      <c r="B62" s="149">
        <v>2</v>
      </c>
      <c r="C62" s="149">
        <v>4.4800000000000004</v>
      </c>
    </row>
    <row r="63" spans="1:3">
      <c r="A63" s="149">
        <v>64</v>
      </c>
      <c r="B63" s="149">
        <v>2</v>
      </c>
      <c r="C63" s="149">
        <v>4.1399999999999997</v>
      </c>
    </row>
    <row r="64" spans="1:3">
      <c r="A64" s="149">
        <v>65</v>
      </c>
      <c r="B64" s="149">
        <v>2</v>
      </c>
      <c r="C64" s="149">
        <v>3.93</v>
      </c>
    </row>
    <row r="65" spans="1:3">
      <c r="A65" s="149">
        <v>66</v>
      </c>
      <c r="B65" s="149">
        <v>2</v>
      </c>
      <c r="C65" s="149">
        <v>4.37</v>
      </c>
    </row>
    <row r="66" spans="1:3">
      <c r="A66" s="149">
        <v>67</v>
      </c>
      <c r="B66" s="149">
        <v>1</v>
      </c>
      <c r="C66" s="149">
        <v>4.58</v>
      </c>
    </row>
    <row r="67" spans="1:3">
      <c r="A67" s="149">
        <v>68</v>
      </c>
      <c r="B67" s="149">
        <v>1</v>
      </c>
      <c r="C67" s="149">
        <v>4.6100000000000003</v>
      </c>
    </row>
    <row r="68" spans="1:3">
      <c r="A68" s="149">
        <v>69</v>
      </c>
      <c r="B68" s="149">
        <v>2</v>
      </c>
      <c r="C68" s="149">
        <v>4.74</v>
      </c>
    </row>
    <row r="69" spans="1:3">
      <c r="A69" s="149">
        <v>70</v>
      </c>
      <c r="B69" s="149">
        <v>2</v>
      </c>
      <c r="C69" s="149">
        <v>4.3099999999999996</v>
      </c>
    </row>
    <row r="70" spans="1:3">
      <c r="A70" s="149">
        <v>71</v>
      </c>
      <c r="B70" s="149">
        <v>1</v>
      </c>
      <c r="C70" s="149">
        <v>3.8</v>
      </c>
    </row>
    <row r="71" spans="1:3">
      <c r="A71" s="149">
        <v>73</v>
      </c>
      <c r="B71" s="149">
        <v>2</v>
      </c>
      <c r="C71" s="149">
        <v>4.67</v>
      </c>
    </row>
    <row r="72" spans="1:3">
      <c r="A72" s="149">
        <v>74</v>
      </c>
      <c r="B72" s="149">
        <v>1</v>
      </c>
      <c r="C72" s="149">
        <v>4.59</v>
      </c>
    </row>
    <row r="73" spans="1:3">
      <c r="A73" s="149">
        <v>75</v>
      </c>
      <c r="B73" s="149">
        <v>1</v>
      </c>
      <c r="C73" s="149">
        <v>4.2699999999999996</v>
      </c>
    </row>
    <row r="74" spans="1:3">
      <c r="A74" s="149">
        <v>76</v>
      </c>
      <c r="B74" s="149">
        <v>1</v>
      </c>
      <c r="C74" s="149">
        <v>4.3600000000000003</v>
      </c>
    </row>
    <row r="75" spans="1:3">
      <c r="A75" s="149">
        <v>77</v>
      </c>
      <c r="B75" s="149">
        <v>1</v>
      </c>
      <c r="C75" s="149">
        <v>4.22</v>
      </c>
    </row>
    <row r="76" spans="1:3">
      <c r="A76" s="149">
        <v>79</v>
      </c>
      <c r="B76" s="149">
        <v>2</v>
      </c>
      <c r="C76" s="149">
        <v>4.34</v>
      </c>
    </row>
    <row r="77" spans="1:3">
      <c r="A77" s="149">
        <v>80</v>
      </c>
      <c r="B77" s="149">
        <v>2</v>
      </c>
      <c r="C77" s="149">
        <v>4.1500000000000004</v>
      </c>
    </row>
    <row r="78" spans="1:3">
      <c r="A78" s="149">
        <v>81</v>
      </c>
      <c r="B78" s="149">
        <v>2</v>
      </c>
      <c r="C78" s="149">
        <v>4.28</v>
      </c>
    </row>
    <row r="79" spans="1:3">
      <c r="A79" s="149">
        <v>82</v>
      </c>
      <c r="B79" s="149">
        <v>1</v>
      </c>
      <c r="C79" s="149">
        <v>4.2699999999999996</v>
      </c>
    </row>
    <row r="80" spans="1:3">
      <c r="A80" s="149">
        <v>83</v>
      </c>
      <c r="B80" s="149">
        <v>2</v>
      </c>
      <c r="C80" s="149">
        <v>4.38</v>
      </c>
    </row>
    <row r="81" spans="1:3">
      <c r="A81" s="149">
        <v>84</v>
      </c>
      <c r="B81" s="149">
        <v>2</v>
      </c>
      <c r="C81" s="149">
        <v>4.13</v>
      </c>
    </row>
    <row r="82" spans="1:3">
      <c r="A82" s="149">
        <v>85</v>
      </c>
      <c r="B82" s="149">
        <v>1</v>
      </c>
      <c r="C82" s="149">
        <v>4.13</v>
      </c>
    </row>
    <row r="83" spans="1:3">
      <c r="A83" s="149">
        <v>86</v>
      </c>
      <c r="B83" s="149">
        <v>1</v>
      </c>
      <c r="C83" s="149">
        <v>4.3899999999999997</v>
      </c>
    </row>
    <row r="84" spans="1:3">
      <c r="A84" s="149">
        <v>87</v>
      </c>
      <c r="B84" s="149">
        <v>2</v>
      </c>
      <c r="C84" s="149">
        <v>4.37</v>
      </c>
    </row>
    <row r="85" spans="1:3">
      <c r="A85" s="149">
        <v>88</v>
      </c>
      <c r="B85" s="149">
        <v>2</v>
      </c>
      <c r="C85" s="149">
        <v>3.93</v>
      </c>
    </row>
    <row r="86" spans="1:3">
      <c r="A86" s="149">
        <v>89</v>
      </c>
      <c r="B86" s="149">
        <v>2</v>
      </c>
      <c r="C86" s="149">
        <v>4.22</v>
      </c>
    </row>
    <row r="87" spans="1:3">
      <c r="A87" s="149">
        <v>90</v>
      </c>
      <c r="B87" s="149">
        <v>1</v>
      </c>
      <c r="C87" s="149">
        <v>4.49</v>
      </c>
    </row>
    <row r="88" spans="1:3">
      <c r="A88" s="149">
        <v>91</v>
      </c>
      <c r="B88" s="149">
        <v>2</v>
      </c>
      <c r="C88" s="149">
        <v>4.32</v>
      </c>
    </row>
    <row r="89" spans="1:3">
      <c r="A89" s="149">
        <v>92</v>
      </c>
      <c r="B89" s="149">
        <v>1</v>
      </c>
      <c r="C89" s="149">
        <v>3.81</v>
      </c>
    </row>
    <row r="90" spans="1:3">
      <c r="A90" s="149">
        <v>93</v>
      </c>
      <c r="B90" s="149">
        <v>2</v>
      </c>
      <c r="C90" s="149">
        <v>4.25</v>
      </c>
    </row>
    <row r="91" spans="1:3">
      <c r="A91" s="149">
        <v>94</v>
      </c>
      <c r="B91" s="149">
        <v>1</v>
      </c>
      <c r="C91" s="149">
        <v>4.49</v>
      </c>
    </row>
    <row r="92" spans="1:3">
      <c r="A92" s="149">
        <v>95</v>
      </c>
      <c r="B92" s="149">
        <v>2</v>
      </c>
      <c r="C92" s="149">
        <v>4.38</v>
      </c>
    </row>
    <row r="93" spans="1:3">
      <c r="A93" s="149">
        <v>96</v>
      </c>
      <c r="B93" s="149">
        <v>2</v>
      </c>
      <c r="C93" s="149">
        <v>4.4800000000000004</v>
      </c>
    </row>
    <row r="94" spans="1:3">
      <c r="A94" s="149">
        <v>97</v>
      </c>
      <c r="B94" s="149">
        <v>1</v>
      </c>
      <c r="C94" s="149">
        <v>4.1900000000000004</v>
      </c>
    </row>
    <row r="95" spans="1:3">
      <c r="A95" s="149">
        <v>98</v>
      </c>
      <c r="B95" s="149">
        <v>1</v>
      </c>
      <c r="C95" s="149">
        <v>4.1500000000000004</v>
      </c>
    </row>
    <row r="96" spans="1:3">
      <c r="A96" s="149">
        <v>99</v>
      </c>
      <c r="B96" s="149">
        <v>2</v>
      </c>
      <c r="C96" s="149">
        <v>4.46</v>
      </c>
    </row>
    <row r="97" spans="1:3">
      <c r="A97" s="149">
        <v>100</v>
      </c>
      <c r="B97" s="149">
        <v>2</v>
      </c>
      <c r="C97" s="149">
        <v>4.29</v>
      </c>
    </row>
    <row r="98" spans="1:3">
      <c r="A98" s="149">
        <v>101</v>
      </c>
      <c r="B98" s="149">
        <v>2</v>
      </c>
      <c r="C98" s="149">
        <v>4.21</v>
      </c>
    </row>
    <row r="99" spans="1:3">
      <c r="A99" s="149">
        <v>102</v>
      </c>
      <c r="B99" s="149">
        <v>2</v>
      </c>
      <c r="C99" s="149">
        <v>4.2300000000000004</v>
      </c>
    </row>
    <row r="100" spans="1:3">
      <c r="A100" s="149">
        <v>103</v>
      </c>
      <c r="B100" s="149">
        <v>1</v>
      </c>
      <c r="C100" s="149">
        <v>4.1100000000000003</v>
      </c>
    </row>
    <row r="101" spans="1:3">
      <c r="A101" s="149">
        <v>105</v>
      </c>
      <c r="B101" s="149">
        <v>1</v>
      </c>
      <c r="C101" s="149">
        <v>4.43</v>
      </c>
    </row>
    <row r="102" spans="1:3">
      <c r="A102" s="149">
        <v>106</v>
      </c>
      <c r="B102" s="149">
        <v>1</v>
      </c>
      <c r="C102" s="149">
        <v>4.4800000000000004</v>
      </c>
    </row>
    <row r="103" spans="1:3">
      <c r="A103" s="149">
        <v>107</v>
      </c>
      <c r="B103" s="149">
        <v>2</v>
      </c>
      <c r="C103" s="149">
        <v>4.54</v>
      </c>
    </row>
    <row r="104" spans="1:3">
      <c r="A104" s="149">
        <v>108</v>
      </c>
      <c r="B104" s="149">
        <v>1</v>
      </c>
      <c r="C104" s="149">
        <v>4.42</v>
      </c>
    </row>
    <row r="105" spans="1:3">
      <c r="A105" s="149">
        <v>109</v>
      </c>
      <c r="B105" s="149">
        <v>1</v>
      </c>
      <c r="C105" s="149">
        <v>4.26</v>
      </c>
    </row>
    <row r="106" spans="1:3">
      <c r="A106" s="149">
        <v>110</v>
      </c>
      <c r="B106" s="149">
        <v>1</v>
      </c>
      <c r="C106" s="149">
        <v>4.2699999999999996</v>
      </c>
    </row>
    <row r="107" spans="1:3">
      <c r="A107" s="149">
        <v>111</v>
      </c>
      <c r="B107" s="149">
        <v>1</v>
      </c>
      <c r="C107" s="149">
        <v>4.0199999999999996</v>
      </c>
    </row>
    <row r="108" spans="1:3">
      <c r="A108" s="149">
        <v>112</v>
      </c>
      <c r="B108" s="149">
        <v>2</v>
      </c>
      <c r="C108" s="149">
        <v>4.4000000000000004</v>
      </c>
    </row>
    <row r="109" spans="1:3">
      <c r="A109" s="149">
        <v>113</v>
      </c>
      <c r="B109" s="149">
        <v>1</v>
      </c>
      <c r="C109" s="149">
        <v>4</v>
      </c>
    </row>
    <row r="110" spans="1:3">
      <c r="A110" s="149">
        <v>114</v>
      </c>
      <c r="B110" s="149">
        <v>2</v>
      </c>
      <c r="C110" s="149">
        <v>4.0599999999999996</v>
      </c>
    </row>
    <row r="111" spans="1:3">
      <c r="A111" s="149">
        <v>115</v>
      </c>
      <c r="B111" s="149">
        <v>1</v>
      </c>
      <c r="C111" s="149">
        <v>4.1900000000000004</v>
      </c>
    </row>
    <row r="112" spans="1:3">
      <c r="A112" s="149">
        <v>116</v>
      </c>
      <c r="B112" s="149">
        <v>1</v>
      </c>
      <c r="C112" s="149">
        <v>4.37</v>
      </c>
    </row>
    <row r="113" spans="1:3">
      <c r="A113" s="149">
        <v>117</v>
      </c>
      <c r="B113" s="149">
        <v>1</v>
      </c>
      <c r="C113" s="149">
        <v>4.2699999999999996</v>
      </c>
    </row>
    <row r="114" spans="1:3">
      <c r="A114" s="149">
        <v>118</v>
      </c>
      <c r="B114" s="149">
        <v>1</v>
      </c>
      <c r="C114" s="149">
        <v>4.3099999999999996</v>
      </c>
    </row>
    <row r="115" spans="1:3">
      <c r="A115" s="149">
        <v>119</v>
      </c>
      <c r="B115" s="149">
        <v>2</v>
      </c>
      <c r="C115" s="149">
        <v>4.38</v>
      </c>
    </row>
    <row r="116" spans="1:3">
      <c r="A116" s="149">
        <v>120</v>
      </c>
      <c r="B116" s="149">
        <v>2</v>
      </c>
      <c r="C116" s="149">
        <v>4.45</v>
      </c>
    </row>
    <row r="117" spans="1:3">
      <c r="A117" s="149">
        <v>121</v>
      </c>
      <c r="B117" s="149">
        <v>2</v>
      </c>
      <c r="C117" s="149">
        <v>4.3099999999999996</v>
      </c>
    </row>
    <row r="118" spans="1:3">
      <c r="A118" s="149">
        <v>122</v>
      </c>
      <c r="B118" s="149">
        <v>2</v>
      </c>
      <c r="C118" s="149">
        <v>4.1399999999999997</v>
      </c>
    </row>
    <row r="119" spans="1:3">
      <c r="A119" s="149">
        <v>123</v>
      </c>
      <c r="B119" s="149">
        <v>1</v>
      </c>
      <c r="C119" s="149">
        <v>4.07</v>
      </c>
    </row>
    <row r="120" spans="1:3">
      <c r="A120" s="149">
        <v>124</v>
      </c>
      <c r="B120" s="149">
        <v>2</v>
      </c>
      <c r="C120" s="149">
        <v>4.2699999999999996</v>
      </c>
    </row>
    <row r="121" spans="1:3">
      <c r="A121" s="149">
        <v>125</v>
      </c>
      <c r="B121" s="149">
        <v>2</v>
      </c>
      <c r="C121" s="149">
        <v>4.38</v>
      </c>
    </row>
    <row r="122" spans="1:3">
      <c r="A122" s="149">
        <v>126</v>
      </c>
      <c r="B122" s="149">
        <v>1</v>
      </c>
      <c r="C122" s="149">
        <v>4.2</v>
      </c>
    </row>
    <row r="123" spans="1:3">
      <c r="A123" s="149">
        <v>127</v>
      </c>
      <c r="B123" s="149">
        <v>1</v>
      </c>
      <c r="C123" s="149">
        <v>4.09</v>
      </c>
    </row>
    <row r="124" spans="1:3">
      <c r="A124" s="149">
        <v>128</v>
      </c>
      <c r="B124" s="149">
        <v>2</v>
      </c>
      <c r="C124" s="149">
        <v>4.5999999999999996</v>
      </c>
    </row>
    <row r="125" spans="1:3">
      <c r="A125" s="149">
        <v>129</v>
      </c>
      <c r="B125" s="149">
        <v>2</v>
      </c>
      <c r="C125" s="149">
        <v>4.28</v>
      </c>
    </row>
    <row r="126" spans="1:3">
      <c r="A126" s="149">
        <v>130</v>
      </c>
      <c r="B126" s="149">
        <v>2</v>
      </c>
      <c r="C126" s="149">
        <v>4.34</v>
      </c>
    </row>
    <row r="127" spans="1:3">
      <c r="A127" s="149">
        <v>131</v>
      </c>
      <c r="B127" s="149">
        <v>2</v>
      </c>
      <c r="C127" s="149">
        <v>4.25</v>
      </c>
    </row>
    <row r="128" spans="1:3">
      <c r="A128" s="149">
        <v>132</v>
      </c>
      <c r="B128" s="149">
        <v>2</v>
      </c>
      <c r="C128" s="149">
        <v>4.67</v>
      </c>
    </row>
    <row r="129" spans="1:3">
      <c r="A129" s="149">
        <v>133</v>
      </c>
      <c r="B129" s="149">
        <v>2</v>
      </c>
      <c r="C129" s="149">
        <v>4.5</v>
      </c>
    </row>
    <row r="130" spans="1:3">
      <c r="A130" s="149">
        <v>134</v>
      </c>
      <c r="B130" s="149">
        <v>2</v>
      </c>
      <c r="C130" s="149">
        <v>4.6500000000000004</v>
      </c>
    </row>
    <row r="131" spans="1:3">
      <c r="A131" s="149">
        <v>135</v>
      </c>
      <c r="B131" s="149">
        <v>1</v>
      </c>
      <c r="C131" s="149">
        <v>4.67</v>
      </c>
    </row>
    <row r="132" spans="1:3">
      <c r="A132" s="149">
        <v>136</v>
      </c>
      <c r="B132" s="149">
        <v>1</v>
      </c>
      <c r="C132" s="149">
        <v>4.03</v>
      </c>
    </row>
    <row r="133" spans="1:3">
      <c r="A133" s="149">
        <v>137</v>
      </c>
      <c r="B133" s="149">
        <v>2</v>
      </c>
      <c r="C133" s="149">
        <v>4.47</v>
      </c>
    </row>
    <row r="134" spans="1:3">
      <c r="A134" s="149">
        <v>139</v>
      </c>
      <c r="B134" s="149">
        <v>1</v>
      </c>
      <c r="C134" s="149">
        <v>4.45</v>
      </c>
    </row>
    <row r="135" spans="1:3">
      <c r="A135" s="149">
        <v>140</v>
      </c>
      <c r="B135" s="149">
        <v>1</v>
      </c>
      <c r="C135" s="149">
        <v>4.3</v>
      </c>
    </row>
    <row r="136" spans="1:3">
      <c r="A136" s="149">
        <v>141</v>
      </c>
      <c r="B136" s="149">
        <v>1</v>
      </c>
      <c r="C136" s="149">
        <v>4.21</v>
      </c>
    </row>
    <row r="137" spans="1:3">
      <c r="A137" s="149">
        <v>142</v>
      </c>
      <c r="B137" s="149">
        <v>2</v>
      </c>
      <c r="C137" s="149">
        <v>4.4400000000000004</v>
      </c>
    </row>
    <row r="138" spans="1:3">
      <c r="A138" s="149">
        <v>143</v>
      </c>
      <c r="B138" s="149">
        <v>2</v>
      </c>
      <c r="C138" s="149">
        <v>3.98</v>
      </c>
    </row>
    <row r="139" spans="1:3">
      <c r="A139" s="149">
        <v>144</v>
      </c>
      <c r="B139" s="149">
        <v>1</v>
      </c>
      <c r="C139" s="149">
        <v>4.04</v>
      </c>
    </row>
    <row r="140" spans="1:3">
      <c r="A140" s="149">
        <v>145</v>
      </c>
      <c r="B140" s="149">
        <v>1</v>
      </c>
      <c r="C140" s="149">
        <v>4.51</v>
      </c>
    </row>
    <row r="141" spans="1:3">
      <c r="A141" s="149">
        <v>146</v>
      </c>
      <c r="B141" s="149">
        <v>2</v>
      </c>
      <c r="C141" s="149">
        <v>4.53</v>
      </c>
    </row>
    <row r="142" spans="1:3">
      <c r="A142" s="149">
        <v>147</v>
      </c>
      <c r="B142" s="149">
        <v>1</v>
      </c>
      <c r="C142" s="149">
        <v>4.54</v>
      </c>
    </row>
    <row r="143" spans="1:3">
      <c r="A143" s="149">
        <v>148</v>
      </c>
      <c r="B143" s="149">
        <v>2</v>
      </c>
      <c r="C143" s="149">
        <v>4.8499999999999996</v>
      </c>
    </row>
    <row r="144" spans="1:3">
      <c r="A144" s="149">
        <v>149</v>
      </c>
      <c r="B144" s="149">
        <v>1</v>
      </c>
      <c r="C144" s="149">
        <v>4.57</v>
      </c>
    </row>
    <row r="145" spans="1:3">
      <c r="A145" s="149">
        <v>150</v>
      </c>
      <c r="B145" s="149">
        <v>2</v>
      </c>
      <c r="C145" s="149">
        <v>4.42</v>
      </c>
    </row>
    <row r="146" spans="1:3">
      <c r="A146" s="149">
        <v>151</v>
      </c>
      <c r="B146" s="149">
        <v>2</v>
      </c>
      <c r="C146" s="149">
        <v>4.1399999999999997</v>
      </c>
    </row>
    <row r="147" spans="1:3">
      <c r="A147" s="149">
        <v>152</v>
      </c>
      <c r="B147" s="149">
        <v>2</v>
      </c>
      <c r="C147" s="149">
        <v>4.25</v>
      </c>
    </row>
    <row r="148" spans="1:3">
      <c r="A148" s="149">
        <v>153</v>
      </c>
      <c r="B148" s="149">
        <v>1</v>
      </c>
      <c r="C148" s="149">
        <v>4.41</v>
      </c>
    </row>
    <row r="149" spans="1:3">
      <c r="A149" s="149">
        <v>154</v>
      </c>
      <c r="B149" s="149">
        <v>2</v>
      </c>
      <c r="C149" s="149">
        <v>4.37</v>
      </c>
    </row>
    <row r="150" spans="1:3">
      <c r="A150" s="149">
        <v>155</v>
      </c>
      <c r="B150" s="149">
        <v>2</v>
      </c>
      <c r="C150" s="149">
        <v>4.3</v>
      </c>
    </row>
    <row r="151" spans="1:3">
      <c r="A151" s="149">
        <v>156</v>
      </c>
      <c r="B151" s="149">
        <v>1</v>
      </c>
      <c r="C151" s="149">
        <v>4.46</v>
      </c>
    </row>
    <row r="152" spans="1:3">
      <c r="A152" s="149">
        <v>157</v>
      </c>
      <c r="B152" s="149">
        <v>2</v>
      </c>
      <c r="C152" s="149">
        <v>4.37</v>
      </c>
    </row>
    <row r="153" spans="1:3">
      <c r="A153" s="149">
        <v>158</v>
      </c>
      <c r="B153" s="149">
        <v>2</v>
      </c>
      <c r="C153" s="149">
        <v>3.98</v>
      </c>
    </row>
    <row r="154" spans="1:3">
      <c r="A154" s="149">
        <v>159</v>
      </c>
      <c r="B154" s="149">
        <v>2</v>
      </c>
      <c r="C154" s="149">
        <v>4.24</v>
      </c>
    </row>
    <row r="155" spans="1:3">
      <c r="A155" s="149">
        <v>160</v>
      </c>
      <c r="B155" s="149">
        <v>2</v>
      </c>
      <c r="C155" s="149">
        <v>4.58</v>
      </c>
    </row>
    <row r="156" spans="1:3">
      <c r="A156" s="149">
        <v>161</v>
      </c>
      <c r="B156" s="149">
        <v>2</v>
      </c>
      <c r="C156" s="149">
        <v>4.68</v>
      </c>
    </row>
    <row r="157" spans="1:3">
      <c r="A157" s="149">
        <v>162</v>
      </c>
      <c r="B157" s="149">
        <v>2</v>
      </c>
      <c r="C157" s="149">
        <v>4.13</v>
      </c>
    </row>
    <row r="158" spans="1:3">
      <c r="A158" s="149">
        <v>163</v>
      </c>
      <c r="B158" s="149">
        <v>2</v>
      </c>
      <c r="C158" s="149">
        <v>4.43</v>
      </c>
    </row>
    <row r="159" spans="1:3">
      <c r="A159" s="149">
        <v>164</v>
      </c>
      <c r="B159" s="149">
        <v>2</v>
      </c>
      <c r="C159" s="149">
        <v>4.17</v>
      </c>
    </row>
    <row r="160" spans="1:3">
      <c r="A160" s="149">
        <v>165</v>
      </c>
      <c r="B160" s="149">
        <v>2</v>
      </c>
      <c r="C160" s="149">
        <v>4.18</v>
      </c>
    </row>
    <row r="161" spans="1:3">
      <c r="A161" s="149">
        <v>166</v>
      </c>
      <c r="B161" s="149">
        <v>2</v>
      </c>
      <c r="C161" s="149">
        <v>4.59</v>
      </c>
    </row>
    <row r="162" spans="1:3">
      <c r="A162" s="149">
        <v>167</v>
      </c>
      <c r="B162" s="149">
        <v>2</v>
      </c>
      <c r="C162" s="149">
        <v>4.57</v>
      </c>
    </row>
    <row r="163" spans="1:3">
      <c r="A163" s="149">
        <v>168</v>
      </c>
      <c r="B163" s="149">
        <v>1</v>
      </c>
      <c r="C163" s="149">
        <v>4.21</v>
      </c>
    </row>
    <row r="164" spans="1:3">
      <c r="A164" s="149">
        <v>169</v>
      </c>
      <c r="B164" s="149">
        <v>2</v>
      </c>
      <c r="C164" s="149">
        <v>4.6500000000000004</v>
      </c>
    </row>
    <row r="165" spans="1:3">
      <c r="A165" s="149">
        <v>170</v>
      </c>
      <c r="B165" s="149">
        <v>1</v>
      </c>
      <c r="C165" s="149">
        <v>4.1900000000000004</v>
      </c>
    </row>
    <row r="166" spans="1:3">
      <c r="A166" s="149">
        <v>171</v>
      </c>
      <c r="B166" s="149">
        <v>1</v>
      </c>
      <c r="C166" s="149">
        <v>4.21</v>
      </c>
    </row>
    <row r="167" spans="1:3">
      <c r="A167" s="149">
        <v>172</v>
      </c>
      <c r="B167" s="149">
        <v>2</v>
      </c>
      <c r="C167" s="149">
        <v>4.46</v>
      </c>
    </row>
    <row r="168" spans="1:3">
      <c r="A168" s="149">
        <v>173</v>
      </c>
      <c r="B168" s="149">
        <v>2</v>
      </c>
      <c r="C168" s="149">
        <v>4.26</v>
      </c>
    </row>
    <row r="169" spans="1:3">
      <c r="A169" s="149">
        <v>175</v>
      </c>
      <c r="B169" s="149">
        <v>1</v>
      </c>
      <c r="C169" s="149">
        <v>4.24</v>
      </c>
    </row>
    <row r="170" spans="1:3">
      <c r="A170" s="149">
        <v>176</v>
      </c>
      <c r="B170" s="149">
        <v>1</v>
      </c>
      <c r="C170" s="149">
        <v>4.7699999999999996</v>
      </c>
    </row>
    <row r="171" spans="1:3">
      <c r="A171" s="149">
        <v>177</v>
      </c>
      <c r="B171" s="149">
        <v>2</v>
      </c>
      <c r="C171" s="149">
        <v>4.26</v>
      </c>
    </row>
    <row r="172" spans="1:3">
      <c r="A172" s="149">
        <v>178</v>
      </c>
      <c r="B172" s="149">
        <v>1</v>
      </c>
      <c r="C172" s="149">
        <v>4.24</v>
      </c>
    </row>
    <row r="173" spans="1:3">
      <c r="A173" s="149">
        <v>179</v>
      </c>
      <c r="B173" s="149">
        <v>2</v>
      </c>
      <c r="C173" s="149">
        <v>4.12</v>
      </c>
    </row>
    <row r="174" spans="1:3">
      <c r="A174" s="149">
        <v>180</v>
      </c>
      <c r="B174" s="149">
        <v>1</v>
      </c>
      <c r="C174" s="149">
        <v>4.1399999999999997</v>
      </c>
    </row>
    <row r="175" spans="1:3">
      <c r="A175" s="149">
        <v>181</v>
      </c>
      <c r="B175" s="149">
        <v>2</v>
      </c>
      <c r="C175" s="149">
        <v>4.62</v>
      </c>
    </row>
    <row r="176" spans="1:3">
      <c r="A176" s="149">
        <v>182</v>
      </c>
      <c r="B176" s="149">
        <v>1</v>
      </c>
      <c r="C176" s="149">
        <v>3.56</v>
      </c>
    </row>
    <row r="177" spans="1:3">
      <c r="A177" s="149">
        <v>183</v>
      </c>
      <c r="B177" s="149">
        <v>1</v>
      </c>
      <c r="C177" s="149">
        <v>3.93</v>
      </c>
    </row>
    <row r="178" spans="1:3">
      <c r="A178" s="149">
        <v>184</v>
      </c>
      <c r="B178" s="149">
        <v>1</v>
      </c>
      <c r="C178" s="149">
        <v>4.28</v>
      </c>
    </row>
    <row r="179" spans="1:3">
      <c r="A179" s="149">
        <v>185</v>
      </c>
      <c r="B179" s="149">
        <v>2</v>
      </c>
      <c r="C179" s="149">
        <v>4.3099999999999996</v>
      </c>
    </row>
    <row r="180" spans="1:3">
      <c r="A180" s="149">
        <v>187</v>
      </c>
      <c r="B180" s="149">
        <v>2</v>
      </c>
      <c r="C180" s="149">
        <v>5.0199999999999996</v>
      </c>
    </row>
    <row r="181" spans="1:3">
      <c r="A181" s="149">
        <v>188</v>
      </c>
      <c r="B181" s="149">
        <v>1</v>
      </c>
      <c r="C181" s="149">
        <v>4.4000000000000004</v>
      </c>
    </row>
    <row r="182" spans="1:3">
      <c r="A182" s="149">
        <v>190</v>
      </c>
      <c r="B182" s="149">
        <v>2</v>
      </c>
      <c r="C182" s="149">
        <v>4.58</v>
      </c>
    </row>
    <row r="183" spans="1:3">
      <c r="A183" s="149">
        <v>194</v>
      </c>
      <c r="B183" s="149">
        <v>1</v>
      </c>
      <c r="C183" s="149">
        <v>4.68</v>
      </c>
    </row>
    <row r="184" spans="1:3">
      <c r="A184" s="149">
        <v>195</v>
      </c>
      <c r="B184" s="149">
        <v>2</v>
      </c>
      <c r="C184" s="149">
        <v>4.46</v>
      </c>
    </row>
    <row r="185" spans="1:3">
      <c r="A185" s="149">
        <v>197</v>
      </c>
      <c r="B185" s="149">
        <v>1</v>
      </c>
      <c r="C185" s="149">
        <v>4.8600000000000003</v>
      </c>
    </row>
    <row r="186" spans="1:3">
      <c r="A186" s="149">
        <v>198</v>
      </c>
      <c r="B186" s="149">
        <v>2</v>
      </c>
      <c r="C186" s="149">
        <v>4.43</v>
      </c>
    </row>
    <row r="187" spans="1:3">
      <c r="A187" s="149">
        <v>199</v>
      </c>
      <c r="B187" s="149">
        <v>2</v>
      </c>
      <c r="C187" s="149">
        <v>3.99</v>
      </c>
    </row>
    <row r="188" spans="1:3">
      <c r="A188" s="149">
        <v>200</v>
      </c>
      <c r="B188" s="149">
        <v>2</v>
      </c>
      <c r="C188" s="149">
        <v>3.81</v>
      </c>
    </row>
    <row r="189" spans="1:3">
      <c r="A189" s="149">
        <v>201</v>
      </c>
      <c r="B189" s="149">
        <v>2</v>
      </c>
      <c r="C189" s="149">
        <v>4.54</v>
      </c>
    </row>
    <row r="190" spans="1:3">
      <c r="A190" s="149">
        <v>202</v>
      </c>
      <c r="B190" s="149">
        <v>2</v>
      </c>
      <c r="C190" s="149">
        <v>4.41</v>
      </c>
    </row>
    <row r="191" spans="1:3">
      <c r="A191" s="149">
        <v>203</v>
      </c>
      <c r="B191" s="149">
        <v>1</v>
      </c>
      <c r="C191" s="149">
        <v>4.16</v>
      </c>
    </row>
    <row r="192" spans="1:3">
      <c r="A192" s="149">
        <v>204</v>
      </c>
      <c r="B192" s="149">
        <v>2</v>
      </c>
      <c r="C192" s="149">
        <v>4.37</v>
      </c>
    </row>
    <row r="193" spans="1:3">
      <c r="A193" s="149">
        <v>205</v>
      </c>
      <c r="B193" s="149">
        <v>2</v>
      </c>
      <c r="C193" s="149">
        <v>4.34</v>
      </c>
    </row>
    <row r="194" spans="1:3">
      <c r="A194" s="149">
        <v>206</v>
      </c>
      <c r="B194" s="149">
        <v>2</v>
      </c>
      <c r="C194" s="149">
        <v>3.87</v>
      </c>
    </row>
    <row r="195" spans="1:3">
      <c r="A195" s="149">
        <v>207</v>
      </c>
      <c r="B195" s="149">
        <v>2</v>
      </c>
      <c r="C195" s="149">
        <v>4.25</v>
      </c>
    </row>
    <row r="196" spans="1:3">
      <c r="A196" s="149">
        <v>208</v>
      </c>
      <c r="B196" s="149">
        <v>1</v>
      </c>
      <c r="C196" s="149">
        <v>4.04</v>
      </c>
    </row>
    <row r="197" spans="1:3">
      <c r="A197" s="149">
        <v>209</v>
      </c>
      <c r="B197" s="149">
        <v>1</v>
      </c>
      <c r="C197" s="149">
        <v>4.0999999999999996</v>
      </c>
    </row>
    <row r="198" spans="1:3">
      <c r="A198" s="149">
        <v>210</v>
      </c>
      <c r="B198" s="149">
        <v>2</v>
      </c>
      <c r="C198" s="149">
        <v>4.49</v>
      </c>
    </row>
    <row r="199" spans="1:3">
      <c r="A199" s="149">
        <v>211</v>
      </c>
      <c r="B199" s="149">
        <v>2</v>
      </c>
      <c r="C199" s="149">
        <v>4.57</v>
      </c>
    </row>
    <row r="200" spans="1:3">
      <c r="A200" s="149">
        <v>212</v>
      </c>
      <c r="B200" s="149">
        <v>1</v>
      </c>
      <c r="C200" s="149">
        <v>4.3099999999999996</v>
      </c>
    </row>
    <row r="201" spans="1:3">
      <c r="A201" s="149">
        <v>213</v>
      </c>
      <c r="B201" s="149">
        <v>1</v>
      </c>
      <c r="C201" s="149">
        <v>4.2300000000000004</v>
      </c>
    </row>
    <row r="202" spans="1:3">
      <c r="A202" s="149">
        <v>214</v>
      </c>
      <c r="B202" s="149">
        <v>2</v>
      </c>
      <c r="C202" s="149">
        <v>4.4800000000000004</v>
      </c>
    </row>
    <row r="203" spans="1:3">
      <c r="A203" s="149">
        <v>215</v>
      </c>
      <c r="B203" s="149">
        <v>2</v>
      </c>
      <c r="C203" s="149">
        <v>4.3899999999999997</v>
      </c>
    </row>
    <row r="204" spans="1:3">
      <c r="A204" s="149">
        <v>216</v>
      </c>
      <c r="B204" s="149">
        <v>2</v>
      </c>
      <c r="C204" s="149">
        <v>4.41</v>
      </c>
    </row>
    <row r="205" spans="1:3">
      <c r="A205" s="149">
        <v>217</v>
      </c>
      <c r="B205" s="149">
        <v>1</v>
      </c>
      <c r="C205" s="149">
        <v>4.33</v>
      </c>
    </row>
    <row r="206" spans="1:3">
      <c r="A206" s="149">
        <v>218</v>
      </c>
      <c r="B206" s="149">
        <v>2</v>
      </c>
      <c r="C206" s="149">
        <v>4.34</v>
      </c>
    </row>
    <row r="207" spans="1:3">
      <c r="A207" s="149">
        <v>219</v>
      </c>
      <c r="B207" s="149">
        <v>2</v>
      </c>
      <c r="C207" s="149">
        <v>4.66</v>
      </c>
    </row>
    <row r="208" spans="1:3">
      <c r="A208" s="149">
        <v>220</v>
      </c>
      <c r="B208" s="149">
        <v>2</v>
      </c>
      <c r="C208" s="149">
        <v>5.07</v>
      </c>
    </row>
    <row r="209" spans="1:3">
      <c r="A209" s="149">
        <v>221</v>
      </c>
      <c r="B209" s="149">
        <v>1</v>
      </c>
      <c r="C209" s="149">
        <v>4.37</v>
      </c>
    </row>
    <row r="210" spans="1:3">
      <c r="A210" s="149">
        <v>222</v>
      </c>
      <c r="B210" s="149">
        <v>1</v>
      </c>
      <c r="C210" s="149">
        <v>3.94</v>
      </c>
    </row>
    <row r="211" spans="1:3">
      <c r="A211" s="149">
        <v>223</v>
      </c>
      <c r="B211" s="149">
        <v>2</v>
      </c>
      <c r="C211" s="149">
        <v>4.5999999999999996</v>
      </c>
    </row>
    <row r="212" spans="1:3">
      <c r="A212" s="149">
        <v>224</v>
      </c>
      <c r="B212" s="149">
        <v>1</v>
      </c>
      <c r="C212" s="149">
        <v>4.0599999999999996</v>
      </c>
    </row>
    <row r="213" spans="1:3">
      <c r="A213" s="149">
        <v>225</v>
      </c>
      <c r="B213" s="149">
        <v>1</v>
      </c>
      <c r="C213" s="149">
        <v>3.81</v>
      </c>
    </row>
  </sheetData>
  <sortState ref="A2:C213">
    <sortCondition ref="A2:A213"/>
  </sortState>
  <dataValidations count="1">
    <dataValidation type="decimal" allowBlank="1" showInputMessage="1" showErrorMessage="1" sqref="C46 C58">
      <formula1>0</formula1>
      <formula2>999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2"/>
  <sheetViews>
    <sheetView topLeftCell="A182" workbookViewId="0">
      <selection activeCell="H206" sqref="H206"/>
    </sheetView>
  </sheetViews>
  <sheetFormatPr baseColWidth="10" defaultRowHeight="23" x14ac:dyDescent="0"/>
  <cols>
    <col min="1" max="1" width="11" style="149" bestFit="1" customWidth="1"/>
    <col min="2" max="2" width="9.5" style="149" customWidth="1"/>
    <col min="3" max="3" width="13.83203125" style="149" bestFit="1" customWidth="1"/>
  </cols>
  <sheetData>
    <row r="1" spans="1:4">
      <c r="A1" s="150" t="s">
        <v>0</v>
      </c>
      <c r="B1" s="150" t="s">
        <v>1</v>
      </c>
      <c r="C1" s="150" t="s">
        <v>23</v>
      </c>
      <c r="D1" s="150"/>
    </row>
    <row r="2" spans="1:4">
      <c r="A2" s="149">
        <v>1</v>
      </c>
      <c r="B2" s="149">
        <v>2</v>
      </c>
      <c r="C2" s="149">
        <v>5.4</v>
      </c>
    </row>
    <row r="3" spans="1:4">
      <c r="A3" s="149">
        <v>2</v>
      </c>
      <c r="B3" s="149">
        <v>2</v>
      </c>
      <c r="C3" s="149">
        <v>5.15</v>
      </c>
    </row>
    <row r="4" spans="1:4">
      <c r="A4" s="149">
        <v>3</v>
      </c>
      <c r="B4" s="149">
        <v>2</v>
      </c>
      <c r="C4" s="149">
        <v>5.49</v>
      </c>
    </row>
    <row r="5" spans="1:4">
      <c r="A5" s="149">
        <v>4</v>
      </c>
      <c r="B5" s="149">
        <v>1</v>
      </c>
      <c r="C5" s="149">
        <v>5.49</v>
      </c>
    </row>
    <row r="6" spans="1:4">
      <c r="A6" s="149">
        <v>5</v>
      </c>
      <c r="B6" s="149">
        <v>1</v>
      </c>
      <c r="C6" s="149">
        <v>5.21</v>
      </c>
    </row>
    <row r="7" spans="1:4">
      <c r="A7" s="149">
        <v>6</v>
      </c>
      <c r="B7" s="149">
        <v>2</v>
      </c>
      <c r="C7" s="149">
        <v>4.75</v>
      </c>
    </row>
    <row r="8" spans="1:4">
      <c r="A8" s="149">
        <v>7</v>
      </c>
      <c r="B8" s="149">
        <v>2</v>
      </c>
      <c r="C8" s="149">
        <v>5.0999999999999996</v>
      </c>
    </row>
    <row r="9" spans="1:4">
      <c r="A9" s="149">
        <v>8</v>
      </c>
      <c r="B9" s="149">
        <v>1</v>
      </c>
      <c r="C9" s="149">
        <v>5.19</v>
      </c>
    </row>
    <row r="10" spans="1:4">
      <c r="A10" s="149">
        <v>9</v>
      </c>
      <c r="B10" s="149">
        <v>1</v>
      </c>
      <c r="C10" s="149">
        <v>5.18</v>
      </c>
    </row>
    <row r="11" spans="1:4">
      <c r="A11" s="149">
        <v>10</v>
      </c>
      <c r="B11" s="149">
        <v>2</v>
      </c>
      <c r="C11" s="149">
        <v>5.69</v>
      </c>
    </row>
    <row r="12" spans="1:4">
      <c r="A12" s="149">
        <v>11</v>
      </c>
      <c r="B12" s="149">
        <v>2</v>
      </c>
      <c r="C12" s="149">
        <v>5.04</v>
      </c>
    </row>
    <row r="13" spans="1:4">
      <c r="A13" s="149">
        <v>12</v>
      </c>
      <c r="B13" s="149">
        <v>1</v>
      </c>
      <c r="C13" s="149">
        <v>5.1100000000000003</v>
      </c>
    </row>
    <row r="14" spans="1:4">
      <c r="A14" s="149">
        <v>13</v>
      </c>
      <c r="B14" s="149">
        <v>1</v>
      </c>
      <c r="C14" s="149">
        <v>5.12</v>
      </c>
    </row>
    <row r="15" spans="1:4">
      <c r="A15" s="149">
        <v>14</v>
      </c>
      <c r="B15" s="149">
        <v>1</v>
      </c>
      <c r="C15" s="149">
        <v>5</v>
      </c>
    </row>
    <row r="16" spans="1:4">
      <c r="A16" s="149">
        <v>15</v>
      </c>
      <c r="B16" s="149">
        <v>2</v>
      </c>
      <c r="C16" s="149">
        <v>5.43</v>
      </c>
    </row>
    <row r="17" spans="1:3">
      <c r="A17" s="149">
        <v>16</v>
      </c>
      <c r="B17" s="149">
        <v>1</v>
      </c>
      <c r="C17" s="149">
        <v>5.32</v>
      </c>
    </row>
    <row r="18" spans="1:3">
      <c r="A18" s="149">
        <v>17</v>
      </c>
      <c r="B18" s="149">
        <v>1</v>
      </c>
      <c r="C18" s="149">
        <v>5.13</v>
      </c>
    </row>
    <row r="19" spans="1:3">
      <c r="A19" s="149">
        <v>18</v>
      </c>
      <c r="B19" s="149">
        <v>2</v>
      </c>
      <c r="C19" s="149">
        <v>5.75</v>
      </c>
    </row>
    <row r="20" spans="1:3">
      <c r="A20" s="149">
        <v>19</v>
      </c>
      <c r="B20" s="149">
        <v>2</v>
      </c>
      <c r="C20" s="149">
        <v>5.28</v>
      </c>
    </row>
    <row r="21" spans="1:3">
      <c r="A21" s="149">
        <v>20</v>
      </c>
      <c r="B21" s="149">
        <v>1</v>
      </c>
      <c r="C21" s="149">
        <v>5.32</v>
      </c>
    </row>
    <row r="22" spans="1:3">
      <c r="A22" s="149">
        <v>21</v>
      </c>
      <c r="B22" s="149">
        <v>1</v>
      </c>
      <c r="C22" s="149">
        <v>5.5</v>
      </c>
    </row>
    <row r="23" spans="1:3">
      <c r="A23" s="149">
        <v>22</v>
      </c>
      <c r="B23" s="149">
        <v>1</v>
      </c>
      <c r="C23" s="149">
        <v>5.63</v>
      </c>
    </row>
    <row r="24" spans="1:3">
      <c r="A24" s="149">
        <v>23</v>
      </c>
      <c r="B24" s="149">
        <v>2</v>
      </c>
      <c r="C24" s="149">
        <v>5.44</v>
      </c>
    </row>
    <row r="25" spans="1:3">
      <c r="A25" s="149">
        <v>24</v>
      </c>
      <c r="B25" s="149">
        <v>2</v>
      </c>
      <c r="C25" s="149">
        <v>5.12</v>
      </c>
    </row>
    <row r="26" spans="1:3">
      <c r="A26" s="149">
        <v>25</v>
      </c>
      <c r="B26" s="149">
        <v>1</v>
      </c>
      <c r="C26" s="149">
        <v>5.38</v>
      </c>
    </row>
    <row r="27" spans="1:3">
      <c r="A27" s="149">
        <v>26</v>
      </c>
      <c r="B27" s="149">
        <v>1</v>
      </c>
      <c r="C27" s="149">
        <v>5.38</v>
      </c>
    </row>
    <row r="28" spans="1:3">
      <c r="A28" s="149">
        <v>27</v>
      </c>
      <c r="B28" s="149">
        <v>2</v>
      </c>
      <c r="C28" s="149">
        <v>5.47</v>
      </c>
    </row>
    <row r="29" spans="1:3">
      <c r="A29" s="149">
        <v>28</v>
      </c>
      <c r="B29" s="149">
        <v>2</v>
      </c>
      <c r="C29" s="149">
        <v>4.9800000000000004</v>
      </c>
    </row>
    <row r="30" spans="1:3">
      <c r="A30" s="149">
        <v>29</v>
      </c>
      <c r="B30" s="149">
        <v>1</v>
      </c>
      <c r="C30" s="149">
        <v>5.14</v>
      </c>
    </row>
    <row r="31" spans="1:3">
      <c r="A31" s="149">
        <v>30</v>
      </c>
      <c r="B31" s="149">
        <v>2</v>
      </c>
      <c r="C31" s="149">
        <v>5.36</v>
      </c>
    </row>
    <row r="32" spans="1:3">
      <c r="A32" s="149">
        <v>31</v>
      </c>
      <c r="B32" s="149">
        <v>2</v>
      </c>
      <c r="C32" s="149">
        <v>5.2</v>
      </c>
    </row>
    <row r="33" spans="1:3">
      <c r="A33" s="149">
        <v>32</v>
      </c>
      <c r="B33" s="149">
        <v>2</v>
      </c>
      <c r="C33" s="149">
        <v>5.48</v>
      </c>
    </row>
    <row r="34" spans="1:3">
      <c r="A34" s="149">
        <v>33</v>
      </c>
      <c r="B34" s="149">
        <v>2</v>
      </c>
      <c r="C34" s="149">
        <v>5.38</v>
      </c>
    </row>
    <row r="35" spans="1:3">
      <c r="A35" s="149">
        <v>34</v>
      </c>
      <c r="B35" s="149">
        <v>1</v>
      </c>
      <c r="C35" s="149">
        <v>5.34</v>
      </c>
    </row>
    <row r="36" spans="1:3">
      <c r="A36" s="149">
        <v>35</v>
      </c>
      <c r="B36" s="149">
        <v>1</v>
      </c>
      <c r="C36" s="149">
        <v>5.56</v>
      </c>
    </row>
    <row r="37" spans="1:3">
      <c r="A37" s="149">
        <v>36</v>
      </c>
      <c r="B37" s="149">
        <v>1</v>
      </c>
      <c r="C37" s="149">
        <v>4.82</v>
      </c>
    </row>
    <row r="38" spans="1:3">
      <c r="A38" s="149">
        <v>37</v>
      </c>
      <c r="B38" s="149">
        <v>1</v>
      </c>
      <c r="C38" s="149">
        <v>5.18</v>
      </c>
    </row>
    <row r="39" spans="1:3">
      <c r="A39" s="149">
        <v>38</v>
      </c>
      <c r="B39" s="149">
        <v>1</v>
      </c>
      <c r="C39" s="149">
        <v>5.16</v>
      </c>
    </row>
    <row r="40" spans="1:3">
      <c r="A40" s="149">
        <v>39</v>
      </c>
      <c r="B40" s="149">
        <v>1</v>
      </c>
      <c r="C40" s="149">
        <v>5.0999999999999996</v>
      </c>
    </row>
    <row r="41" spans="1:3">
      <c r="A41" s="149">
        <v>40</v>
      </c>
      <c r="B41" s="149">
        <v>2</v>
      </c>
      <c r="C41" s="149">
        <v>5.49</v>
      </c>
    </row>
    <row r="42" spans="1:3">
      <c r="A42" s="149">
        <v>42</v>
      </c>
      <c r="B42" s="149">
        <v>2</v>
      </c>
      <c r="C42" s="149">
        <v>5.07</v>
      </c>
    </row>
    <row r="43" spans="1:3">
      <c r="A43" s="149">
        <v>43</v>
      </c>
      <c r="B43" s="149">
        <v>2</v>
      </c>
      <c r="C43" s="149">
        <v>5.21</v>
      </c>
    </row>
    <row r="44" spans="1:3">
      <c r="A44" s="149">
        <v>44</v>
      </c>
      <c r="B44" s="149">
        <v>1</v>
      </c>
      <c r="C44" s="149">
        <v>5.52</v>
      </c>
    </row>
    <row r="45" spans="1:3">
      <c r="A45" s="149">
        <v>45</v>
      </c>
      <c r="B45" s="149">
        <v>2</v>
      </c>
      <c r="C45" s="149">
        <v>5.53</v>
      </c>
    </row>
    <row r="46" spans="1:3">
      <c r="A46" s="149">
        <v>46</v>
      </c>
      <c r="B46" s="149">
        <v>2</v>
      </c>
      <c r="C46" s="149">
        <v>5.27</v>
      </c>
    </row>
    <row r="47" spans="1:3">
      <c r="A47" s="149">
        <v>48</v>
      </c>
      <c r="B47" s="149">
        <v>2</v>
      </c>
      <c r="C47" s="149">
        <v>5.0599999999999996</v>
      </c>
    </row>
    <row r="48" spans="1:3">
      <c r="A48" s="149">
        <v>49</v>
      </c>
      <c r="B48" s="149">
        <v>1</v>
      </c>
      <c r="C48" s="149">
        <v>4.96</v>
      </c>
    </row>
    <row r="49" spans="1:3">
      <c r="A49" s="149">
        <v>50</v>
      </c>
      <c r="B49" s="149">
        <v>1</v>
      </c>
      <c r="C49" s="149">
        <v>5.09</v>
      </c>
    </row>
    <row r="50" spans="1:3">
      <c r="A50" s="149">
        <v>51</v>
      </c>
      <c r="B50" s="149">
        <v>2</v>
      </c>
      <c r="C50" s="149">
        <v>5.32</v>
      </c>
    </row>
    <row r="51" spans="1:3">
      <c r="A51" s="149">
        <v>52</v>
      </c>
      <c r="B51" s="149">
        <v>2</v>
      </c>
      <c r="C51" s="149">
        <v>5.32</v>
      </c>
    </row>
    <row r="52" spans="1:3">
      <c r="A52" s="149">
        <v>53</v>
      </c>
      <c r="B52" s="149">
        <v>1</v>
      </c>
      <c r="C52" s="149">
        <v>5.03</v>
      </c>
    </row>
    <row r="53" spans="1:3">
      <c r="A53" s="149">
        <v>54</v>
      </c>
      <c r="B53" s="149">
        <v>1</v>
      </c>
      <c r="C53" s="149">
        <v>5.68</v>
      </c>
    </row>
    <row r="54" spans="1:3">
      <c r="A54" s="149">
        <v>55</v>
      </c>
      <c r="B54" s="149">
        <v>2</v>
      </c>
      <c r="C54" s="149">
        <v>5.4</v>
      </c>
    </row>
    <row r="55" spans="1:3">
      <c r="A55" s="149">
        <v>56</v>
      </c>
      <c r="B55" s="149">
        <v>2</v>
      </c>
      <c r="C55" s="149">
        <v>5.63</v>
      </c>
    </row>
    <row r="56" spans="1:3">
      <c r="A56" s="149">
        <v>57</v>
      </c>
      <c r="B56" s="149">
        <v>1</v>
      </c>
      <c r="C56" s="149">
        <v>5.16</v>
      </c>
    </row>
    <row r="57" spans="1:3">
      <c r="A57" s="149">
        <v>58</v>
      </c>
      <c r="B57" s="149">
        <v>1</v>
      </c>
      <c r="C57" s="149">
        <v>5.28</v>
      </c>
    </row>
    <row r="58" spans="1:3">
      <c r="A58" s="149">
        <v>59</v>
      </c>
      <c r="B58" s="149">
        <v>2</v>
      </c>
      <c r="C58" s="149">
        <v>5.3</v>
      </c>
    </row>
    <row r="59" spans="1:3">
      <c r="A59" s="149">
        <v>60</v>
      </c>
      <c r="B59" s="149">
        <v>2</v>
      </c>
      <c r="C59" s="149">
        <v>5.2</v>
      </c>
    </row>
    <row r="60" spans="1:3">
      <c r="A60" s="149">
        <v>61</v>
      </c>
      <c r="B60" s="149">
        <v>1</v>
      </c>
      <c r="C60" s="149">
        <v>5.0999999999999996</v>
      </c>
    </row>
    <row r="61" spans="1:3">
      <c r="A61" s="149">
        <v>62</v>
      </c>
      <c r="B61" s="149">
        <v>2</v>
      </c>
      <c r="C61" s="149">
        <v>5.34</v>
      </c>
    </row>
    <row r="62" spans="1:3">
      <c r="A62" s="149">
        <v>63</v>
      </c>
      <c r="B62" s="149">
        <v>2</v>
      </c>
      <c r="C62" s="149">
        <v>4.9800000000000004</v>
      </c>
    </row>
    <row r="63" spans="1:3">
      <c r="A63" s="149">
        <v>64</v>
      </c>
      <c r="B63" s="149">
        <v>2</v>
      </c>
      <c r="C63" s="149">
        <v>5.24</v>
      </c>
    </row>
    <row r="64" spans="1:3">
      <c r="A64" s="149">
        <v>65</v>
      </c>
      <c r="B64" s="149">
        <v>2</v>
      </c>
      <c r="C64" s="149">
        <v>5.0999999999999996</v>
      </c>
    </row>
    <row r="65" spans="1:3">
      <c r="A65" s="149">
        <v>66</v>
      </c>
      <c r="B65" s="149">
        <v>2</v>
      </c>
      <c r="C65" s="149">
        <v>5.34</v>
      </c>
    </row>
    <row r="66" spans="1:3">
      <c r="A66" s="149">
        <v>67</v>
      </c>
      <c r="B66" s="149">
        <v>1</v>
      </c>
      <c r="C66" s="149">
        <v>5.21</v>
      </c>
    </row>
    <row r="67" spans="1:3">
      <c r="A67" s="149">
        <v>68</v>
      </c>
      <c r="B67" s="149">
        <v>1</v>
      </c>
      <c r="C67" s="149">
        <v>5.2</v>
      </c>
    </row>
    <row r="68" spans="1:3">
      <c r="A68" s="149">
        <v>69</v>
      </c>
      <c r="B68" s="149">
        <v>2</v>
      </c>
      <c r="C68" s="149">
        <v>5.74</v>
      </c>
    </row>
    <row r="69" spans="1:3">
      <c r="A69" s="149">
        <v>70</v>
      </c>
      <c r="B69" s="149">
        <v>2</v>
      </c>
      <c r="C69" s="149">
        <v>5.56</v>
      </c>
    </row>
    <row r="70" spans="1:3">
      <c r="A70" s="149">
        <v>71</v>
      </c>
      <c r="B70" s="149">
        <v>1</v>
      </c>
      <c r="C70" s="149">
        <v>5.19</v>
      </c>
    </row>
    <row r="71" spans="1:3">
      <c r="A71" s="149">
        <v>73</v>
      </c>
      <c r="B71" s="149">
        <v>2</v>
      </c>
      <c r="C71" s="149">
        <v>5.39</v>
      </c>
    </row>
    <row r="72" spans="1:3">
      <c r="A72" s="149">
        <v>74</v>
      </c>
      <c r="B72" s="149">
        <v>1</v>
      </c>
      <c r="C72" s="149">
        <v>4.88</v>
      </c>
    </row>
    <row r="73" spans="1:3">
      <c r="A73" s="149">
        <v>75</v>
      </c>
      <c r="B73" s="149">
        <v>1</v>
      </c>
      <c r="C73" s="149">
        <v>5.25</v>
      </c>
    </row>
    <row r="74" spans="1:3">
      <c r="A74" s="149">
        <v>76</v>
      </c>
      <c r="B74" s="149">
        <v>1</v>
      </c>
      <c r="C74" s="149">
        <v>5.03</v>
      </c>
    </row>
    <row r="75" spans="1:3">
      <c r="A75" s="149">
        <v>77</v>
      </c>
      <c r="B75" s="149">
        <v>1</v>
      </c>
      <c r="C75" s="149">
        <v>5.08</v>
      </c>
    </row>
    <row r="76" spans="1:3">
      <c r="A76" s="149">
        <v>79</v>
      </c>
      <c r="B76" s="149">
        <v>2</v>
      </c>
      <c r="C76" s="149">
        <v>5.35</v>
      </c>
    </row>
    <row r="77" spans="1:3">
      <c r="A77" s="149">
        <v>80</v>
      </c>
      <c r="B77" s="149">
        <v>2</v>
      </c>
      <c r="C77" s="149">
        <v>5.03</v>
      </c>
    </row>
    <row r="78" spans="1:3">
      <c r="A78" s="149">
        <v>81</v>
      </c>
      <c r="B78" s="149">
        <v>2</v>
      </c>
      <c r="C78" s="149">
        <v>5.72</v>
      </c>
    </row>
    <row r="79" spans="1:3">
      <c r="A79" s="149">
        <v>82</v>
      </c>
      <c r="B79" s="149">
        <v>1</v>
      </c>
      <c r="C79" s="149">
        <v>5.18</v>
      </c>
    </row>
    <row r="80" spans="1:3">
      <c r="A80" s="149">
        <v>83</v>
      </c>
      <c r="B80" s="149">
        <v>2</v>
      </c>
      <c r="C80" s="149">
        <v>5.37</v>
      </c>
    </row>
    <row r="81" spans="1:3">
      <c r="A81" s="149">
        <v>84</v>
      </c>
      <c r="B81" s="149">
        <v>2</v>
      </c>
      <c r="C81" s="149">
        <v>5.13</v>
      </c>
    </row>
    <row r="82" spans="1:3">
      <c r="A82" s="149">
        <v>85</v>
      </c>
      <c r="B82" s="149">
        <v>1</v>
      </c>
      <c r="C82" s="149">
        <v>5.29</v>
      </c>
    </row>
    <row r="83" spans="1:3">
      <c r="A83" s="149">
        <v>86</v>
      </c>
      <c r="B83" s="149">
        <v>1</v>
      </c>
      <c r="C83" s="149">
        <v>5.31</v>
      </c>
    </row>
    <row r="84" spans="1:3">
      <c r="A84" s="149">
        <v>87</v>
      </c>
      <c r="B84" s="149">
        <v>2</v>
      </c>
      <c r="C84" s="149">
        <v>5.57</v>
      </c>
    </row>
    <row r="85" spans="1:3">
      <c r="A85" s="149">
        <v>88</v>
      </c>
      <c r="B85" s="149">
        <v>2</v>
      </c>
      <c r="C85" s="149">
        <v>5.28</v>
      </c>
    </row>
    <row r="86" spans="1:3">
      <c r="A86" s="149">
        <v>89</v>
      </c>
      <c r="B86" s="149">
        <v>2</v>
      </c>
      <c r="C86" s="149">
        <v>5.45</v>
      </c>
    </row>
    <row r="87" spans="1:3">
      <c r="A87" s="149">
        <v>90</v>
      </c>
      <c r="B87" s="149">
        <v>1</v>
      </c>
      <c r="C87" s="149">
        <v>5.2</v>
      </c>
    </row>
    <row r="88" spans="1:3">
      <c r="A88" s="149">
        <v>91</v>
      </c>
      <c r="B88" s="149">
        <v>2</v>
      </c>
      <c r="C88" s="149">
        <v>5.28</v>
      </c>
    </row>
    <row r="89" spans="1:3">
      <c r="A89" s="149">
        <v>92</v>
      </c>
      <c r="B89" s="149">
        <v>1</v>
      </c>
      <c r="C89" s="149">
        <v>4.78</v>
      </c>
    </row>
    <row r="90" spans="1:3">
      <c r="A90" s="149">
        <v>93</v>
      </c>
      <c r="B90" s="149">
        <v>2</v>
      </c>
      <c r="C90" s="149">
        <v>5.21</v>
      </c>
    </row>
    <row r="91" spans="1:3">
      <c r="A91" s="149">
        <v>94</v>
      </c>
      <c r="B91" s="149">
        <v>1</v>
      </c>
      <c r="C91" s="149">
        <v>5.55</v>
      </c>
    </row>
    <row r="92" spans="1:3">
      <c r="A92" s="149">
        <v>95</v>
      </c>
      <c r="B92" s="149">
        <v>2</v>
      </c>
      <c r="C92" s="149">
        <v>5.33</v>
      </c>
    </row>
    <row r="93" spans="1:3">
      <c r="A93" s="149">
        <v>96</v>
      </c>
      <c r="B93" s="149">
        <v>2</v>
      </c>
      <c r="C93" s="149">
        <v>5.69</v>
      </c>
    </row>
    <row r="94" spans="1:3">
      <c r="A94" s="149">
        <v>97</v>
      </c>
      <c r="B94" s="149">
        <v>1</v>
      </c>
      <c r="C94" s="149">
        <v>5.41</v>
      </c>
    </row>
    <row r="95" spans="1:3">
      <c r="A95" s="149">
        <v>98</v>
      </c>
      <c r="B95" s="149">
        <v>1</v>
      </c>
      <c r="C95" s="149">
        <v>5.25</v>
      </c>
    </row>
    <row r="96" spans="1:3">
      <c r="A96" s="149">
        <v>99</v>
      </c>
      <c r="B96" s="149">
        <v>2</v>
      </c>
      <c r="C96" s="149">
        <v>5.5</v>
      </c>
    </row>
    <row r="97" spans="1:3">
      <c r="A97" s="149">
        <v>100</v>
      </c>
      <c r="B97" s="149">
        <v>2</v>
      </c>
      <c r="C97" s="149">
        <v>5.27</v>
      </c>
    </row>
    <row r="98" spans="1:3">
      <c r="A98" s="149">
        <v>101</v>
      </c>
      <c r="B98" s="149">
        <v>2</v>
      </c>
      <c r="C98" s="149">
        <v>5.05</v>
      </c>
    </row>
    <row r="99" spans="1:3">
      <c r="A99" s="149">
        <v>102</v>
      </c>
      <c r="B99" s="149">
        <v>2</v>
      </c>
      <c r="C99" s="149">
        <v>5.37</v>
      </c>
    </row>
    <row r="100" spans="1:3">
      <c r="A100" s="149">
        <v>103</v>
      </c>
      <c r="B100" s="149">
        <v>1</v>
      </c>
      <c r="C100" s="149">
        <v>5.0199999999999996</v>
      </c>
    </row>
    <row r="101" spans="1:3">
      <c r="A101" s="149">
        <v>105</v>
      </c>
      <c r="B101" s="149">
        <v>1</v>
      </c>
      <c r="C101" s="149">
        <v>5.19</v>
      </c>
    </row>
    <row r="102" spans="1:3">
      <c r="A102" s="149">
        <v>106</v>
      </c>
      <c r="B102" s="149">
        <v>1</v>
      </c>
      <c r="C102" s="149">
        <v>5.28</v>
      </c>
    </row>
    <row r="103" spans="1:3">
      <c r="A103" s="149">
        <v>107</v>
      </c>
      <c r="B103" s="149">
        <v>2</v>
      </c>
      <c r="C103" s="149">
        <v>5.26</v>
      </c>
    </row>
    <row r="104" spans="1:3">
      <c r="A104" s="149">
        <v>108</v>
      </c>
      <c r="B104" s="149">
        <v>1</v>
      </c>
      <c r="C104" s="149">
        <v>5.46</v>
      </c>
    </row>
    <row r="105" spans="1:3">
      <c r="A105" s="149">
        <v>109</v>
      </c>
      <c r="B105" s="149">
        <v>1</v>
      </c>
      <c r="C105" s="149">
        <v>5.32</v>
      </c>
    </row>
    <row r="106" spans="1:3">
      <c r="A106" s="149">
        <v>110</v>
      </c>
      <c r="B106" s="149">
        <v>1</v>
      </c>
      <c r="C106" s="149">
        <v>5.17</v>
      </c>
    </row>
    <row r="107" spans="1:3">
      <c r="A107" s="149">
        <v>111</v>
      </c>
      <c r="B107" s="149">
        <v>1</v>
      </c>
      <c r="C107" s="149">
        <v>5.4</v>
      </c>
    </row>
    <row r="108" spans="1:3">
      <c r="A108" s="149">
        <v>112</v>
      </c>
      <c r="B108" s="149">
        <v>2</v>
      </c>
      <c r="C108" s="149">
        <v>5.17</v>
      </c>
    </row>
    <row r="109" spans="1:3">
      <c r="A109" s="149">
        <v>113</v>
      </c>
      <c r="B109" s="149">
        <v>1</v>
      </c>
      <c r="C109" s="149">
        <v>4.6900000000000004</v>
      </c>
    </row>
    <row r="110" spans="1:3">
      <c r="A110" s="149">
        <v>114</v>
      </c>
      <c r="B110" s="149">
        <v>2</v>
      </c>
      <c r="C110" s="149">
        <v>5.6</v>
      </c>
    </row>
    <row r="111" spans="1:3">
      <c r="A111" s="149">
        <v>115</v>
      </c>
      <c r="B111" s="149">
        <v>1</v>
      </c>
      <c r="C111" s="149">
        <v>5.1100000000000003</v>
      </c>
    </row>
    <row r="112" spans="1:3">
      <c r="A112" s="149">
        <v>116</v>
      </c>
      <c r="B112" s="149">
        <v>1</v>
      </c>
      <c r="C112" s="149">
        <v>5.08</v>
      </c>
    </row>
    <row r="113" spans="1:3">
      <c r="A113" s="149">
        <v>117</v>
      </c>
      <c r="B113" s="149">
        <v>1</v>
      </c>
      <c r="C113" s="149">
        <v>5.23</v>
      </c>
    </row>
    <row r="114" spans="1:3">
      <c r="A114" s="149">
        <v>118</v>
      </c>
      <c r="B114" s="149">
        <v>1</v>
      </c>
      <c r="C114" s="149">
        <v>5.45</v>
      </c>
    </row>
    <row r="115" spans="1:3">
      <c r="A115" s="149">
        <v>119</v>
      </c>
      <c r="B115" s="149">
        <v>2</v>
      </c>
      <c r="C115" s="149">
        <v>5.37</v>
      </c>
    </row>
    <row r="116" spans="1:3">
      <c r="A116" s="149">
        <v>120</v>
      </c>
      <c r="B116" s="149">
        <v>2</v>
      </c>
      <c r="C116" s="149">
        <v>5.28</v>
      </c>
    </row>
    <row r="117" spans="1:3">
      <c r="A117" s="149">
        <v>121</v>
      </c>
      <c r="B117" s="149">
        <v>2</v>
      </c>
      <c r="C117" s="149">
        <v>5.34</v>
      </c>
    </row>
    <row r="118" spans="1:3">
      <c r="A118" s="149">
        <v>122</v>
      </c>
      <c r="B118" s="149">
        <v>2</v>
      </c>
      <c r="C118" s="149">
        <v>5.31</v>
      </c>
    </row>
    <row r="119" spans="1:3">
      <c r="A119" s="149">
        <v>123</v>
      </c>
      <c r="B119" s="149">
        <v>1</v>
      </c>
      <c r="C119" s="149">
        <v>5.26</v>
      </c>
    </row>
    <row r="120" spans="1:3">
      <c r="A120" s="149">
        <v>124</v>
      </c>
      <c r="B120" s="149">
        <v>2</v>
      </c>
      <c r="C120" s="149">
        <v>5.45</v>
      </c>
    </row>
    <row r="121" spans="1:3">
      <c r="A121" s="149">
        <v>125</v>
      </c>
      <c r="B121" s="149">
        <v>2</v>
      </c>
      <c r="C121" s="149">
        <v>5.2</v>
      </c>
    </row>
    <row r="122" spans="1:3">
      <c r="A122" s="149">
        <v>126</v>
      </c>
      <c r="B122" s="149">
        <v>1</v>
      </c>
      <c r="C122" s="149">
        <v>5.55</v>
      </c>
    </row>
    <row r="123" spans="1:3">
      <c r="A123" s="149">
        <v>127</v>
      </c>
      <c r="B123" s="149">
        <v>1</v>
      </c>
      <c r="C123" s="149">
        <v>5.34</v>
      </c>
    </row>
    <row r="124" spans="1:3">
      <c r="A124" s="149">
        <v>128</v>
      </c>
      <c r="B124" s="149">
        <v>2</v>
      </c>
      <c r="C124" s="149">
        <v>5.36</v>
      </c>
    </row>
    <row r="125" spans="1:3">
      <c r="A125" s="149">
        <v>129</v>
      </c>
      <c r="B125" s="149">
        <v>2</v>
      </c>
      <c r="C125" s="149">
        <v>5.22</v>
      </c>
    </row>
    <row r="126" spans="1:3">
      <c r="A126" s="149">
        <v>130</v>
      </c>
      <c r="B126" s="149">
        <v>2</v>
      </c>
      <c r="C126" s="149">
        <v>4.8</v>
      </c>
    </row>
    <row r="127" spans="1:3">
      <c r="A127" s="149">
        <v>131</v>
      </c>
      <c r="B127" s="149">
        <v>2</v>
      </c>
      <c r="C127" s="149">
        <v>5.31</v>
      </c>
    </row>
    <row r="128" spans="1:3">
      <c r="A128" s="149">
        <v>132</v>
      </c>
      <c r="B128" s="149">
        <v>2</v>
      </c>
      <c r="C128" s="149">
        <v>5.36</v>
      </c>
    </row>
    <row r="129" spans="1:3">
      <c r="A129" s="149">
        <v>133</v>
      </c>
      <c r="B129" s="149">
        <v>2</v>
      </c>
      <c r="C129" s="149">
        <v>5.39</v>
      </c>
    </row>
    <row r="130" spans="1:3">
      <c r="A130" s="149">
        <v>134</v>
      </c>
      <c r="B130" s="149">
        <v>2</v>
      </c>
      <c r="C130" s="149">
        <v>5.34</v>
      </c>
    </row>
    <row r="131" spans="1:3">
      <c r="A131" s="149">
        <v>135</v>
      </c>
      <c r="B131" s="149">
        <v>1</v>
      </c>
      <c r="C131" s="149">
        <v>5.15</v>
      </c>
    </row>
    <row r="132" spans="1:3">
      <c r="A132" s="149">
        <v>136</v>
      </c>
      <c r="B132" s="149">
        <v>1</v>
      </c>
      <c r="C132" s="149">
        <v>5.21</v>
      </c>
    </row>
    <row r="133" spans="1:3">
      <c r="A133" s="149">
        <v>137</v>
      </c>
      <c r="B133" s="149">
        <v>2</v>
      </c>
      <c r="C133" s="149">
        <v>4.8899999999999997</v>
      </c>
    </row>
    <row r="134" spans="1:3">
      <c r="A134" s="149">
        <v>139</v>
      </c>
      <c r="B134" s="149">
        <v>1</v>
      </c>
      <c r="C134" s="149">
        <v>5.09</v>
      </c>
    </row>
    <row r="135" spans="1:3">
      <c r="A135" s="149">
        <v>140</v>
      </c>
      <c r="B135" s="149">
        <v>1</v>
      </c>
      <c r="C135" s="149">
        <v>5.33</v>
      </c>
    </row>
    <row r="136" spans="1:3">
      <c r="A136" s="149">
        <v>141</v>
      </c>
      <c r="B136" s="149">
        <v>1</v>
      </c>
      <c r="C136" s="149">
        <v>5.35</v>
      </c>
    </row>
    <row r="137" spans="1:3">
      <c r="A137" s="149">
        <v>142</v>
      </c>
      <c r="B137" s="149">
        <v>2</v>
      </c>
      <c r="C137" s="149">
        <v>5.36</v>
      </c>
    </row>
    <row r="138" spans="1:3">
      <c r="A138" s="149">
        <v>143</v>
      </c>
      <c r="B138" s="149">
        <v>2</v>
      </c>
      <c r="C138" s="149">
        <v>5.16</v>
      </c>
    </row>
    <row r="139" spans="1:3">
      <c r="A139" s="149">
        <v>144</v>
      </c>
      <c r="B139" s="149">
        <v>1</v>
      </c>
      <c r="C139" s="149">
        <v>4.9800000000000004</v>
      </c>
    </row>
    <row r="140" spans="1:3">
      <c r="A140" s="149">
        <v>145</v>
      </c>
      <c r="B140" s="149">
        <v>1</v>
      </c>
      <c r="C140" s="149">
        <v>5.17</v>
      </c>
    </row>
    <row r="141" spans="1:3">
      <c r="A141" s="149">
        <v>146</v>
      </c>
      <c r="B141" s="149">
        <v>2</v>
      </c>
      <c r="C141" s="149">
        <v>5.43</v>
      </c>
    </row>
    <row r="142" spans="1:3">
      <c r="A142" s="149">
        <v>147</v>
      </c>
      <c r="B142" s="149">
        <v>1</v>
      </c>
      <c r="C142" s="149">
        <v>5.0999999999999996</v>
      </c>
    </row>
    <row r="143" spans="1:3">
      <c r="A143" s="149">
        <v>148</v>
      </c>
      <c r="B143" s="149">
        <v>2</v>
      </c>
      <c r="C143" s="149">
        <v>5.78</v>
      </c>
    </row>
    <row r="144" spans="1:3">
      <c r="A144" s="149">
        <v>149</v>
      </c>
      <c r="B144" s="149">
        <v>1</v>
      </c>
      <c r="C144" s="149">
        <v>5.39</v>
      </c>
    </row>
    <row r="145" spans="1:3">
      <c r="A145" s="149">
        <v>150</v>
      </c>
      <c r="B145" s="149">
        <v>2</v>
      </c>
      <c r="C145" s="149">
        <v>5.41</v>
      </c>
    </row>
    <row r="146" spans="1:3">
      <c r="A146" s="149">
        <v>151</v>
      </c>
      <c r="B146" s="149">
        <v>2</v>
      </c>
      <c r="C146" s="149">
        <v>5.75</v>
      </c>
    </row>
    <row r="147" spans="1:3">
      <c r="A147" s="149">
        <v>152</v>
      </c>
      <c r="B147" s="149">
        <v>2</v>
      </c>
      <c r="C147" s="149">
        <v>5.5</v>
      </c>
    </row>
    <row r="148" spans="1:3">
      <c r="A148" s="149">
        <v>153</v>
      </c>
      <c r="B148" s="149">
        <v>1</v>
      </c>
      <c r="C148" s="149">
        <v>5.26</v>
      </c>
    </row>
    <row r="149" spans="1:3">
      <c r="A149" s="149">
        <v>154</v>
      </c>
      <c r="B149" s="149">
        <v>2</v>
      </c>
      <c r="C149" s="149">
        <v>5.53</v>
      </c>
    </row>
    <row r="150" spans="1:3">
      <c r="A150" s="149">
        <v>155</v>
      </c>
      <c r="B150" s="149">
        <v>2</v>
      </c>
      <c r="C150" s="149">
        <v>4.99</v>
      </c>
    </row>
    <row r="151" spans="1:3">
      <c r="A151" s="149">
        <v>156</v>
      </c>
      <c r="B151" s="149">
        <v>1</v>
      </c>
      <c r="C151" s="149">
        <v>5.59</v>
      </c>
    </row>
    <row r="152" spans="1:3">
      <c r="A152" s="149">
        <v>157</v>
      </c>
      <c r="B152" s="149">
        <v>2</v>
      </c>
      <c r="C152" s="149">
        <v>5.33</v>
      </c>
    </row>
    <row r="153" spans="1:3">
      <c r="A153" s="149">
        <v>158</v>
      </c>
      <c r="B153" s="149">
        <v>2</v>
      </c>
      <c r="C153" s="149">
        <v>5.53</v>
      </c>
    </row>
    <row r="154" spans="1:3">
      <c r="A154" s="149">
        <v>159</v>
      </c>
      <c r="B154" s="149">
        <v>2</v>
      </c>
      <c r="C154" s="149">
        <v>5.23</v>
      </c>
    </row>
    <row r="155" spans="1:3">
      <c r="A155" s="149">
        <v>160</v>
      </c>
      <c r="B155" s="149">
        <v>2</v>
      </c>
      <c r="C155" s="149">
        <v>5.07</v>
      </c>
    </row>
    <row r="156" spans="1:3">
      <c r="A156" s="149">
        <v>161</v>
      </c>
      <c r="B156" s="149">
        <v>2</v>
      </c>
      <c r="C156" s="149">
        <v>5.6</v>
      </c>
    </row>
    <row r="157" spans="1:3">
      <c r="A157" s="149">
        <v>162</v>
      </c>
      <c r="B157" s="149">
        <v>2</v>
      </c>
      <c r="C157" s="149">
        <v>5.26</v>
      </c>
    </row>
    <row r="158" spans="1:3">
      <c r="A158" s="149">
        <v>163</v>
      </c>
      <c r="B158" s="149">
        <v>2</v>
      </c>
      <c r="C158" s="149">
        <v>5.0999999999999996</v>
      </c>
    </row>
    <row r="159" spans="1:3">
      <c r="A159" s="149">
        <v>164</v>
      </c>
      <c r="B159" s="149">
        <v>2</v>
      </c>
      <c r="C159" s="149">
        <v>5.07</v>
      </c>
    </row>
    <row r="160" spans="1:3">
      <c r="A160" s="149">
        <v>165</v>
      </c>
      <c r="B160" s="149">
        <v>2</v>
      </c>
      <c r="C160" s="149">
        <v>5.43</v>
      </c>
    </row>
    <row r="161" spans="1:3">
      <c r="A161" s="149">
        <v>166</v>
      </c>
      <c r="B161" s="149">
        <v>2</v>
      </c>
      <c r="C161" s="149">
        <v>5.31</v>
      </c>
    </row>
    <row r="162" spans="1:3">
      <c r="A162" s="149">
        <v>167</v>
      </c>
      <c r="B162" s="149">
        <v>2</v>
      </c>
      <c r="C162" s="149">
        <v>5.27</v>
      </c>
    </row>
    <row r="163" spans="1:3">
      <c r="A163" s="149">
        <v>168</v>
      </c>
      <c r="B163" s="149">
        <v>1</v>
      </c>
      <c r="C163" s="149">
        <v>5.14</v>
      </c>
    </row>
    <row r="164" spans="1:3">
      <c r="A164" s="149">
        <v>169</v>
      </c>
      <c r="B164" s="149">
        <v>2</v>
      </c>
      <c r="C164" s="149">
        <v>5.22</v>
      </c>
    </row>
    <row r="165" spans="1:3">
      <c r="A165" s="149">
        <v>170</v>
      </c>
      <c r="B165" s="149">
        <v>1</v>
      </c>
      <c r="C165" s="149">
        <v>4.99</v>
      </c>
    </row>
    <row r="166" spans="1:3">
      <c r="A166" s="149">
        <v>172</v>
      </c>
      <c r="B166" s="149">
        <v>2</v>
      </c>
      <c r="C166" s="149">
        <v>5.44</v>
      </c>
    </row>
    <row r="167" spans="1:3">
      <c r="A167" s="149">
        <v>173</v>
      </c>
      <c r="B167" s="149">
        <v>2</v>
      </c>
      <c r="C167" s="149">
        <v>5.0999999999999996</v>
      </c>
    </row>
    <row r="168" spans="1:3">
      <c r="A168" s="149">
        <v>175</v>
      </c>
      <c r="B168" s="149">
        <v>1</v>
      </c>
      <c r="C168" s="149">
        <v>4.92</v>
      </c>
    </row>
    <row r="169" spans="1:3">
      <c r="A169" s="149">
        <v>176</v>
      </c>
      <c r="B169" s="149">
        <v>1</v>
      </c>
      <c r="C169" s="149">
        <v>5.14</v>
      </c>
    </row>
    <row r="170" spans="1:3">
      <c r="A170" s="149">
        <v>177</v>
      </c>
      <c r="B170" s="149">
        <v>2</v>
      </c>
      <c r="C170" s="149">
        <v>4.8899999999999997</v>
      </c>
    </row>
    <row r="171" spans="1:3">
      <c r="A171" s="149">
        <v>178</v>
      </c>
      <c r="B171" s="149">
        <v>1</v>
      </c>
      <c r="C171" s="149">
        <v>5.1100000000000003</v>
      </c>
    </row>
    <row r="172" spans="1:3">
      <c r="A172" s="149">
        <v>179</v>
      </c>
      <c r="B172" s="149">
        <v>2</v>
      </c>
      <c r="C172" s="149">
        <v>5.36</v>
      </c>
    </row>
    <row r="173" spans="1:3">
      <c r="A173" s="149">
        <v>180</v>
      </c>
      <c r="B173" s="149">
        <v>1</v>
      </c>
      <c r="C173" s="149">
        <v>5.12</v>
      </c>
    </row>
    <row r="174" spans="1:3">
      <c r="A174" s="149">
        <v>181</v>
      </c>
      <c r="B174" s="149">
        <v>2</v>
      </c>
      <c r="C174" s="149">
        <v>5.46</v>
      </c>
    </row>
    <row r="175" spans="1:3">
      <c r="A175" s="149">
        <v>182</v>
      </c>
      <c r="B175" s="149">
        <v>1</v>
      </c>
      <c r="C175" s="149">
        <v>5.21</v>
      </c>
    </row>
    <row r="176" spans="1:3">
      <c r="A176" s="149">
        <v>183</v>
      </c>
      <c r="B176" s="149">
        <v>1</v>
      </c>
      <c r="C176" s="149">
        <v>5.29</v>
      </c>
    </row>
    <row r="177" spans="1:3">
      <c r="A177" s="149">
        <v>184</v>
      </c>
      <c r="B177" s="149">
        <v>1</v>
      </c>
      <c r="C177" s="149">
        <v>5.23</v>
      </c>
    </row>
    <row r="178" spans="1:3">
      <c r="A178" s="149">
        <v>185</v>
      </c>
      <c r="B178" s="149">
        <v>2</v>
      </c>
      <c r="C178" s="149">
        <v>4.92</v>
      </c>
    </row>
    <row r="179" spans="1:3">
      <c r="A179" s="149">
        <v>187</v>
      </c>
      <c r="B179" s="149">
        <v>2</v>
      </c>
      <c r="C179" s="149">
        <v>5.61</v>
      </c>
    </row>
    <row r="180" spans="1:3">
      <c r="A180" s="149">
        <v>188</v>
      </c>
      <c r="B180" s="149">
        <v>1</v>
      </c>
      <c r="C180" s="149">
        <v>5.2</v>
      </c>
    </row>
    <row r="181" spans="1:3">
      <c r="A181" s="149">
        <v>190</v>
      </c>
      <c r="B181" s="149">
        <v>2</v>
      </c>
      <c r="C181" s="149">
        <v>5.64</v>
      </c>
    </row>
    <row r="182" spans="1:3">
      <c r="A182" s="149">
        <v>194</v>
      </c>
      <c r="B182" s="149">
        <v>1</v>
      </c>
      <c r="C182" s="149">
        <v>5.15</v>
      </c>
    </row>
    <row r="183" spans="1:3">
      <c r="A183" s="149">
        <v>195</v>
      </c>
      <c r="B183" s="149">
        <v>2</v>
      </c>
      <c r="C183" s="149">
        <v>5.33</v>
      </c>
    </row>
    <row r="184" spans="1:3">
      <c r="A184" s="149">
        <v>197</v>
      </c>
      <c r="B184" s="149">
        <v>1</v>
      </c>
      <c r="C184" s="149">
        <v>5.44</v>
      </c>
    </row>
    <row r="185" spans="1:3">
      <c r="A185" s="149">
        <v>198</v>
      </c>
      <c r="B185" s="149">
        <v>2</v>
      </c>
      <c r="C185" s="149">
        <v>5.22</v>
      </c>
    </row>
    <row r="186" spans="1:3">
      <c r="A186" s="149">
        <v>199</v>
      </c>
      <c r="B186" s="149">
        <v>2</v>
      </c>
      <c r="C186" s="149">
        <v>4.91</v>
      </c>
    </row>
    <row r="187" spans="1:3">
      <c r="A187" s="149">
        <v>200</v>
      </c>
      <c r="B187" s="149">
        <v>2</v>
      </c>
      <c r="C187" s="149">
        <v>5.48</v>
      </c>
    </row>
    <row r="188" spans="1:3">
      <c r="A188" s="149">
        <v>201</v>
      </c>
      <c r="B188" s="149">
        <v>2</v>
      </c>
      <c r="C188" s="149">
        <v>5.1100000000000003</v>
      </c>
    </row>
    <row r="189" spans="1:3">
      <c r="A189" s="149">
        <v>202</v>
      </c>
      <c r="B189" s="149">
        <v>2</v>
      </c>
      <c r="C189" s="149">
        <v>5.12</v>
      </c>
    </row>
    <row r="190" spans="1:3">
      <c r="A190" s="149">
        <v>203</v>
      </c>
      <c r="B190" s="149">
        <v>1</v>
      </c>
      <c r="C190" s="149">
        <v>4.97</v>
      </c>
    </row>
    <row r="191" spans="1:3">
      <c r="A191" s="149">
        <v>204</v>
      </c>
      <c r="B191" s="149">
        <v>2</v>
      </c>
      <c r="C191" s="149">
        <v>5.21</v>
      </c>
    </row>
    <row r="192" spans="1:3">
      <c r="A192" s="149">
        <v>205</v>
      </c>
      <c r="B192" s="149">
        <v>2</v>
      </c>
      <c r="C192" s="149">
        <v>5.15</v>
      </c>
    </row>
    <row r="193" spans="1:3">
      <c r="A193" s="149">
        <v>206</v>
      </c>
      <c r="B193" s="149">
        <v>2</v>
      </c>
      <c r="C193" s="149">
        <v>5.0199999999999996</v>
      </c>
    </row>
    <row r="194" spans="1:3">
      <c r="A194" s="149">
        <v>207</v>
      </c>
      <c r="B194" s="149">
        <v>2</v>
      </c>
      <c r="C194" s="149">
        <v>5.4</v>
      </c>
    </row>
    <row r="195" spans="1:3">
      <c r="A195" s="149">
        <v>208</v>
      </c>
      <c r="B195" s="149">
        <v>1</v>
      </c>
      <c r="C195" s="149">
        <v>5.28</v>
      </c>
    </row>
    <row r="196" spans="1:3">
      <c r="A196" s="149">
        <v>209</v>
      </c>
      <c r="B196" s="149">
        <v>1</v>
      </c>
      <c r="C196" s="149">
        <v>4.97</v>
      </c>
    </row>
    <row r="197" spans="1:3">
      <c r="A197" s="149">
        <v>210</v>
      </c>
      <c r="B197" s="149">
        <v>2</v>
      </c>
      <c r="C197" s="149">
        <v>5.47</v>
      </c>
    </row>
    <row r="198" spans="1:3">
      <c r="A198" s="149">
        <v>211</v>
      </c>
      <c r="B198" s="149">
        <v>2</v>
      </c>
      <c r="C198" s="149">
        <v>5.69</v>
      </c>
    </row>
    <row r="199" spans="1:3">
      <c r="A199" s="149">
        <v>212</v>
      </c>
      <c r="B199" s="149">
        <v>1</v>
      </c>
      <c r="C199" s="149">
        <v>4.93</v>
      </c>
    </row>
    <row r="200" spans="1:3">
      <c r="A200" s="149">
        <v>213</v>
      </c>
      <c r="B200" s="149">
        <v>1</v>
      </c>
      <c r="C200" s="149">
        <v>4.9800000000000004</v>
      </c>
    </row>
    <row r="201" spans="1:3">
      <c r="A201" s="149">
        <v>214</v>
      </c>
      <c r="B201" s="149">
        <v>2</v>
      </c>
      <c r="C201" s="149">
        <v>5.62</v>
      </c>
    </row>
    <row r="202" spans="1:3">
      <c r="A202" s="149">
        <v>215</v>
      </c>
      <c r="B202" s="149">
        <v>2</v>
      </c>
      <c r="C202" s="149">
        <v>5.48</v>
      </c>
    </row>
    <row r="203" spans="1:3">
      <c r="A203" s="149">
        <v>216</v>
      </c>
      <c r="B203" s="149">
        <v>2</v>
      </c>
      <c r="C203" s="149">
        <v>5.69</v>
      </c>
    </row>
    <row r="204" spans="1:3">
      <c r="A204" s="149">
        <v>217</v>
      </c>
      <c r="B204" s="149">
        <v>1</v>
      </c>
      <c r="C204" s="149">
        <v>4.75</v>
      </c>
    </row>
    <row r="205" spans="1:3">
      <c r="A205" s="149">
        <v>218</v>
      </c>
      <c r="B205" s="149">
        <v>2</v>
      </c>
      <c r="C205" s="149">
        <v>5.54</v>
      </c>
    </row>
    <row r="206" spans="1:3">
      <c r="A206" s="149">
        <v>219</v>
      </c>
      <c r="B206" s="149">
        <v>2</v>
      </c>
      <c r="C206" s="149">
        <v>5.32</v>
      </c>
    </row>
    <row r="207" spans="1:3">
      <c r="A207" s="149">
        <v>220</v>
      </c>
      <c r="B207" s="149">
        <v>2</v>
      </c>
      <c r="C207" s="149">
        <v>5.43</v>
      </c>
    </row>
    <row r="208" spans="1:3">
      <c r="A208" s="149">
        <v>221</v>
      </c>
      <c r="B208" s="149">
        <v>1</v>
      </c>
      <c r="C208" s="149">
        <v>5.6</v>
      </c>
    </row>
    <row r="209" spans="1:3">
      <c r="A209" s="149">
        <v>222</v>
      </c>
      <c r="B209" s="149">
        <v>1</v>
      </c>
      <c r="C209" s="149">
        <v>5.04</v>
      </c>
    </row>
    <row r="210" spans="1:3">
      <c r="A210" s="149">
        <v>223</v>
      </c>
      <c r="B210" s="149">
        <v>2</v>
      </c>
      <c r="C210" s="149">
        <v>5.67</v>
      </c>
    </row>
    <row r="211" spans="1:3">
      <c r="A211" s="149">
        <v>224</v>
      </c>
      <c r="B211" s="149">
        <v>1</v>
      </c>
      <c r="C211" s="149">
        <v>4.8</v>
      </c>
    </row>
    <row r="212" spans="1:3">
      <c r="A212" s="149">
        <v>225</v>
      </c>
      <c r="B212" s="149">
        <v>1</v>
      </c>
      <c r="C212" s="149">
        <v>5.01</v>
      </c>
    </row>
  </sheetData>
  <sortState ref="A2:C212">
    <sortCondition ref="A2:A212"/>
  </sortState>
  <dataValidations count="1">
    <dataValidation type="decimal" allowBlank="1" showInputMessage="1" showErrorMessage="1" sqref="C46 C58">
      <formula1>0</formula1>
      <formula2>999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9"/>
  <sheetViews>
    <sheetView topLeftCell="A207" workbookViewId="0">
      <selection activeCell="C219" sqref="A1:C219"/>
    </sheetView>
  </sheetViews>
  <sheetFormatPr baseColWidth="10" defaultRowHeight="23" x14ac:dyDescent="0"/>
  <cols>
    <col min="1" max="1" width="11" style="149" bestFit="1" customWidth="1"/>
    <col min="2" max="2" width="9.5" style="149" customWidth="1"/>
    <col min="3" max="3" width="10.6640625" style="149" bestFit="1" customWidth="1"/>
  </cols>
  <sheetData>
    <row r="1" spans="1:4">
      <c r="A1" s="150" t="s">
        <v>0</v>
      </c>
      <c r="B1" s="150" t="s">
        <v>1</v>
      </c>
      <c r="C1" s="150" t="s">
        <v>20</v>
      </c>
      <c r="D1" s="150"/>
    </row>
    <row r="2" spans="1:4">
      <c r="A2" s="149">
        <v>1</v>
      </c>
      <c r="B2" s="149">
        <v>2</v>
      </c>
      <c r="C2" s="149">
        <v>18.2</v>
      </c>
    </row>
    <row r="3" spans="1:4">
      <c r="A3" s="149">
        <v>2</v>
      </c>
      <c r="B3" s="149">
        <v>2</v>
      </c>
      <c r="C3" s="149">
        <v>17.100000000000001</v>
      </c>
    </row>
    <row r="4" spans="1:4">
      <c r="A4" s="149">
        <v>3</v>
      </c>
      <c r="B4" s="149">
        <v>2</v>
      </c>
      <c r="C4" s="149">
        <v>19.5</v>
      </c>
    </row>
    <row r="5" spans="1:4">
      <c r="A5" s="149">
        <v>4</v>
      </c>
      <c r="B5" s="149">
        <v>1</v>
      </c>
      <c r="C5" s="149">
        <v>19.5</v>
      </c>
    </row>
    <row r="6" spans="1:4">
      <c r="A6" s="149">
        <v>5</v>
      </c>
      <c r="B6" s="149">
        <v>1</v>
      </c>
      <c r="C6" s="149">
        <v>16.8</v>
      </c>
    </row>
    <row r="7" spans="1:4">
      <c r="A7" s="149">
        <v>6</v>
      </c>
      <c r="B7" s="149">
        <v>2</v>
      </c>
      <c r="C7" s="149">
        <v>17.899999999999999</v>
      </c>
    </row>
    <row r="8" spans="1:4">
      <c r="A8" s="149">
        <v>7</v>
      </c>
      <c r="B8" s="149">
        <v>2</v>
      </c>
      <c r="C8" s="149">
        <v>17.8</v>
      </c>
    </row>
    <row r="9" spans="1:4">
      <c r="A9" s="149">
        <v>8</v>
      </c>
      <c r="B9" s="149">
        <v>1</v>
      </c>
      <c r="C9" s="149">
        <v>16.2</v>
      </c>
    </row>
    <row r="10" spans="1:4">
      <c r="A10" s="149">
        <v>9</v>
      </c>
      <c r="B10" s="149">
        <v>1</v>
      </c>
      <c r="C10" s="149">
        <v>18.100000000000001</v>
      </c>
    </row>
    <row r="11" spans="1:4">
      <c r="A11" s="149">
        <v>10</v>
      </c>
      <c r="B11" s="149">
        <v>2</v>
      </c>
      <c r="C11" s="149">
        <v>18.5</v>
      </c>
    </row>
    <row r="12" spans="1:4">
      <c r="A12" s="149">
        <v>11</v>
      </c>
      <c r="B12" s="149">
        <v>2</v>
      </c>
      <c r="C12" s="149">
        <v>19.7</v>
      </c>
    </row>
    <row r="13" spans="1:4">
      <c r="A13" s="149">
        <v>12</v>
      </c>
      <c r="B13" s="149">
        <v>1</v>
      </c>
      <c r="C13" s="149">
        <v>17.5</v>
      </c>
    </row>
    <row r="14" spans="1:4">
      <c r="A14" s="149">
        <v>13</v>
      </c>
      <c r="B14" s="149">
        <v>1</v>
      </c>
      <c r="C14" s="149">
        <v>16</v>
      </c>
    </row>
    <row r="15" spans="1:4">
      <c r="A15" s="149">
        <v>14</v>
      </c>
      <c r="B15" s="149">
        <v>1</v>
      </c>
      <c r="C15" s="149">
        <v>15.9</v>
      </c>
    </row>
    <row r="16" spans="1:4">
      <c r="A16" s="149">
        <v>15</v>
      </c>
      <c r="B16" s="149">
        <v>2</v>
      </c>
      <c r="C16" s="149">
        <v>18.3</v>
      </c>
    </row>
    <row r="17" spans="1:3">
      <c r="A17" s="149">
        <v>16</v>
      </c>
      <c r="B17" s="149">
        <v>1</v>
      </c>
      <c r="C17" s="149">
        <v>16.8</v>
      </c>
    </row>
    <row r="18" spans="1:3">
      <c r="A18" s="149">
        <v>17</v>
      </c>
      <c r="B18" s="149">
        <v>1</v>
      </c>
      <c r="C18" s="149">
        <v>20.2</v>
      </c>
    </row>
    <row r="19" spans="1:3">
      <c r="A19" s="149">
        <v>18</v>
      </c>
      <c r="B19" s="149">
        <v>2</v>
      </c>
      <c r="C19" s="149">
        <v>18</v>
      </c>
    </row>
    <row r="20" spans="1:3">
      <c r="A20" s="149">
        <v>20</v>
      </c>
      <c r="B20" s="149">
        <v>1</v>
      </c>
      <c r="C20" s="149">
        <v>15.6</v>
      </c>
    </row>
    <row r="21" spans="1:3">
      <c r="A21" s="149">
        <v>21</v>
      </c>
      <c r="B21" s="149">
        <v>1</v>
      </c>
      <c r="C21" s="149">
        <v>18.2</v>
      </c>
    </row>
    <row r="22" spans="1:3">
      <c r="A22" s="149">
        <v>22</v>
      </c>
      <c r="B22" s="149">
        <v>1</v>
      </c>
      <c r="C22" s="149">
        <v>17.7</v>
      </c>
    </row>
    <row r="23" spans="1:3">
      <c r="A23" s="149">
        <v>23</v>
      </c>
      <c r="B23" s="149">
        <v>2</v>
      </c>
      <c r="C23" s="149">
        <v>18.7</v>
      </c>
    </row>
    <row r="24" spans="1:3">
      <c r="A24" s="149">
        <v>24</v>
      </c>
      <c r="B24" s="149">
        <v>2</v>
      </c>
      <c r="C24" s="149">
        <f>52.4-32.6</f>
        <v>19.799999999999997</v>
      </c>
    </row>
    <row r="25" spans="1:3">
      <c r="A25" s="149">
        <v>25</v>
      </c>
      <c r="B25" s="149">
        <v>1</v>
      </c>
      <c r="C25" s="149">
        <v>18.600000000000001</v>
      </c>
    </row>
    <row r="26" spans="1:3">
      <c r="A26" s="149">
        <v>26</v>
      </c>
      <c r="B26" s="149">
        <v>1</v>
      </c>
      <c r="C26" s="149">
        <v>15.5</v>
      </c>
    </row>
    <row r="27" spans="1:3">
      <c r="A27" s="149">
        <v>27</v>
      </c>
      <c r="B27" s="149">
        <v>2</v>
      </c>
      <c r="C27" s="149">
        <v>21.6</v>
      </c>
    </row>
    <row r="28" spans="1:3">
      <c r="A28" s="149">
        <v>28</v>
      </c>
      <c r="B28" s="149">
        <v>2</v>
      </c>
      <c r="C28" s="149">
        <v>17</v>
      </c>
    </row>
    <row r="29" spans="1:3">
      <c r="A29" s="149">
        <v>29</v>
      </c>
      <c r="B29" s="149">
        <v>1</v>
      </c>
      <c r="C29" s="149">
        <v>15.6</v>
      </c>
    </row>
    <row r="30" spans="1:3">
      <c r="A30" s="149">
        <v>30</v>
      </c>
      <c r="B30" s="149">
        <v>2</v>
      </c>
      <c r="C30" s="149">
        <v>16.5</v>
      </c>
    </row>
    <row r="31" spans="1:3">
      <c r="A31" s="149">
        <v>31</v>
      </c>
      <c r="B31" s="149">
        <v>2</v>
      </c>
      <c r="C31" s="149">
        <v>19</v>
      </c>
    </row>
    <row r="32" spans="1:3">
      <c r="A32" s="149">
        <v>32</v>
      </c>
      <c r="B32" s="149">
        <v>2</v>
      </c>
      <c r="C32" s="149">
        <v>19</v>
      </c>
    </row>
    <row r="33" spans="1:3">
      <c r="A33" s="149">
        <v>33</v>
      </c>
      <c r="B33" s="149">
        <v>2</v>
      </c>
      <c r="C33" s="149">
        <v>18.600000000000001</v>
      </c>
    </row>
    <row r="34" spans="1:3">
      <c r="A34" s="149">
        <v>34</v>
      </c>
      <c r="B34" s="149">
        <v>1</v>
      </c>
      <c r="C34" s="149">
        <v>21.3</v>
      </c>
    </row>
    <row r="35" spans="1:3">
      <c r="A35" s="149">
        <v>35</v>
      </c>
      <c r="B35" s="149">
        <v>1</v>
      </c>
      <c r="C35" s="149">
        <v>17.3</v>
      </c>
    </row>
    <row r="36" spans="1:3">
      <c r="A36" s="149">
        <v>36</v>
      </c>
      <c r="B36" s="149">
        <v>1</v>
      </c>
      <c r="C36" s="149">
        <v>17.899999999999999</v>
      </c>
    </row>
    <row r="37" spans="1:3">
      <c r="A37" s="149">
        <v>39</v>
      </c>
      <c r="B37" s="149">
        <v>1</v>
      </c>
      <c r="C37" s="149">
        <v>17.899999999999999</v>
      </c>
    </row>
    <row r="38" spans="1:3">
      <c r="A38" s="149">
        <v>40</v>
      </c>
      <c r="B38" s="149">
        <v>2</v>
      </c>
      <c r="C38" s="149">
        <v>19</v>
      </c>
    </row>
    <row r="39" spans="1:3">
      <c r="A39" s="149">
        <v>41</v>
      </c>
      <c r="B39" s="149">
        <v>2</v>
      </c>
      <c r="C39" s="149">
        <v>17.8</v>
      </c>
    </row>
    <row r="40" spans="1:3">
      <c r="A40" s="149">
        <v>42</v>
      </c>
      <c r="B40" s="149">
        <v>2</v>
      </c>
      <c r="C40" s="149">
        <v>18.8</v>
      </c>
    </row>
    <row r="41" spans="1:3">
      <c r="A41" s="149">
        <v>44</v>
      </c>
      <c r="B41" s="149">
        <v>1</v>
      </c>
      <c r="C41" s="149">
        <v>18.5</v>
      </c>
    </row>
    <row r="42" spans="1:3">
      <c r="A42" s="149">
        <v>46</v>
      </c>
      <c r="B42" s="149">
        <v>2</v>
      </c>
      <c r="C42" s="149">
        <v>18.3</v>
      </c>
    </row>
    <row r="43" spans="1:3">
      <c r="A43" s="149">
        <v>48</v>
      </c>
      <c r="B43" s="149">
        <v>2</v>
      </c>
      <c r="C43" s="149">
        <f>50.8-32.2</f>
        <v>18.599999999999994</v>
      </c>
    </row>
    <row r="44" spans="1:3">
      <c r="A44" s="149">
        <v>49</v>
      </c>
      <c r="B44" s="149">
        <v>1</v>
      </c>
      <c r="C44" s="149">
        <f>37.9-19</f>
        <v>18.899999999999999</v>
      </c>
    </row>
    <row r="45" spans="1:3">
      <c r="A45" s="149">
        <v>50</v>
      </c>
      <c r="B45" s="149">
        <v>1</v>
      </c>
      <c r="C45" s="149">
        <v>15.4</v>
      </c>
    </row>
    <row r="46" spans="1:3">
      <c r="A46" s="149">
        <v>51</v>
      </c>
      <c r="B46" s="149">
        <v>2</v>
      </c>
      <c r="C46" s="149">
        <v>18.3</v>
      </c>
    </row>
    <row r="47" spans="1:3">
      <c r="A47" s="149">
        <v>52</v>
      </c>
      <c r="B47" s="149">
        <v>2</v>
      </c>
      <c r="C47" s="149">
        <v>19</v>
      </c>
    </row>
    <row r="48" spans="1:3">
      <c r="A48" s="149">
        <v>53</v>
      </c>
      <c r="B48" s="149">
        <v>1</v>
      </c>
      <c r="C48" s="149">
        <v>18.8</v>
      </c>
    </row>
    <row r="49" spans="1:3">
      <c r="A49" s="149">
        <v>54</v>
      </c>
      <c r="B49" s="149">
        <v>1</v>
      </c>
      <c r="C49" s="149">
        <v>16.3</v>
      </c>
    </row>
    <row r="50" spans="1:3">
      <c r="A50" s="149">
        <v>55</v>
      </c>
      <c r="B50" s="149">
        <v>2</v>
      </c>
      <c r="C50" s="149">
        <v>16.399999999999999</v>
      </c>
    </row>
    <row r="51" spans="1:3">
      <c r="A51" s="149">
        <v>56</v>
      </c>
      <c r="B51" s="149">
        <v>2</v>
      </c>
      <c r="C51" s="149">
        <f>35.4-16.9</f>
        <v>18.5</v>
      </c>
    </row>
    <row r="52" spans="1:3">
      <c r="A52" s="149">
        <v>57</v>
      </c>
      <c r="B52" s="149">
        <v>1</v>
      </c>
      <c r="C52" s="149">
        <v>16.399999999999999</v>
      </c>
    </row>
    <row r="53" spans="1:3">
      <c r="A53" s="149">
        <v>58</v>
      </c>
      <c r="B53" s="149">
        <v>1</v>
      </c>
      <c r="C53" s="149">
        <v>18.100000000000001</v>
      </c>
    </row>
    <row r="54" spans="1:3">
      <c r="A54" s="149">
        <v>59</v>
      </c>
      <c r="B54" s="149">
        <v>2</v>
      </c>
      <c r="C54" s="149">
        <v>18.7</v>
      </c>
    </row>
    <row r="55" spans="1:3">
      <c r="A55" s="149">
        <v>60</v>
      </c>
      <c r="B55" s="149">
        <v>2</v>
      </c>
      <c r="C55" s="149">
        <v>19.5</v>
      </c>
    </row>
    <row r="56" spans="1:3">
      <c r="A56" s="149">
        <v>61</v>
      </c>
      <c r="B56" s="149">
        <v>1</v>
      </c>
      <c r="C56" s="149">
        <v>17.100000000000001</v>
      </c>
    </row>
    <row r="57" spans="1:3">
      <c r="A57" s="149">
        <v>62</v>
      </c>
      <c r="B57" s="149">
        <v>2</v>
      </c>
      <c r="C57" s="149">
        <v>18.5</v>
      </c>
    </row>
    <row r="58" spans="1:3">
      <c r="A58" s="149">
        <v>63</v>
      </c>
      <c r="B58" s="149">
        <v>2</v>
      </c>
      <c r="C58" s="149">
        <v>17.8</v>
      </c>
    </row>
    <row r="59" spans="1:3">
      <c r="A59" s="149">
        <v>64</v>
      </c>
      <c r="B59" s="149">
        <v>2</v>
      </c>
      <c r="C59" s="149">
        <f>42.5-24.5</f>
        <v>18</v>
      </c>
    </row>
    <row r="60" spans="1:3">
      <c r="A60" s="149">
        <v>65</v>
      </c>
      <c r="B60" s="149">
        <v>2</v>
      </c>
      <c r="C60" s="149">
        <f>41.3-23.6</f>
        <v>17.699999999999996</v>
      </c>
    </row>
    <row r="61" spans="1:3">
      <c r="A61" s="149">
        <v>66</v>
      </c>
      <c r="B61" s="149">
        <v>2</v>
      </c>
      <c r="C61" s="149">
        <f>65.5-46.4</f>
        <v>19.100000000000001</v>
      </c>
    </row>
    <row r="62" spans="1:3">
      <c r="A62" s="149">
        <v>67</v>
      </c>
      <c r="B62" s="149">
        <v>1</v>
      </c>
      <c r="C62" s="149">
        <v>18.899999999999999</v>
      </c>
    </row>
    <row r="63" spans="1:3">
      <c r="A63" s="149">
        <v>68</v>
      </c>
      <c r="B63" s="149">
        <v>1</v>
      </c>
      <c r="C63" s="149">
        <f>43.2-25.5</f>
        <v>17.700000000000003</v>
      </c>
    </row>
    <row r="64" spans="1:3">
      <c r="A64" s="149">
        <v>69</v>
      </c>
      <c r="B64" s="149">
        <v>2</v>
      </c>
      <c r="C64" s="149">
        <v>20.5</v>
      </c>
    </row>
    <row r="65" spans="1:3">
      <c r="A65" s="149">
        <v>70</v>
      </c>
      <c r="B65" s="149">
        <v>2</v>
      </c>
      <c r="C65" s="149">
        <v>20</v>
      </c>
    </row>
    <row r="66" spans="1:3">
      <c r="A66" s="149">
        <v>71</v>
      </c>
      <c r="B66" s="149">
        <v>1</v>
      </c>
      <c r="C66" s="149">
        <v>15.7</v>
      </c>
    </row>
    <row r="67" spans="1:3">
      <c r="A67" s="149">
        <v>72</v>
      </c>
      <c r="B67" s="149">
        <v>2</v>
      </c>
      <c r="C67" s="149">
        <v>18.399999999999999</v>
      </c>
    </row>
    <row r="68" spans="1:3">
      <c r="A68" s="149">
        <v>73</v>
      </c>
      <c r="B68" s="149">
        <v>2</v>
      </c>
      <c r="C68" s="149">
        <f>37.7-20.8</f>
        <v>16.900000000000002</v>
      </c>
    </row>
    <row r="69" spans="1:3">
      <c r="A69" s="149">
        <v>74</v>
      </c>
      <c r="B69" s="149">
        <v>1</v>
      </c>
      <c r="C69" s="149">
        <v>16.600000000000001</v>
      </c>
    </row>
    <row r="70" spans="1:3">
      <c r="A70" s="149">
        <v>75</v>
      </c>
      <c r="B70" s="149">
        <v>1</v>
      </c>
      <c r="C70" s="149">
        <v>18</v>
      </c>
    </row>
    <row r="71" spans="1:3">
      <c r="A71" s="149">
        <v>76</v>
      </c>
      <c r="B71" s="149">
        <v>1</v>
      </c>
      <c r="C71" s="149">
        <v>15.8</v>
      </c>
    </row>
    <row r="72" spans="1:3">
      <c r="A72" s="149">
        <v>77</v>
      </c>
      <c r="B72" s="149">
        <v>1</v>
      </c>
      <c r="C72" s="149">
        <v>17.8</v>
      </c>
    </row>
    <row r="73" spans="1:3">
      <c r="A73" s="149">
        <v>78</v>
      </c>
      <c r="B73" s="149">
        <v>2</v>
      </c>
      <c r="C73" s="149">
        <v>16.3</v>
      </c>
    </row>
    <row r="74" spans="1:3">
      <c r="A74" s="149">
        <v>79</v>
      </c>
      <c r="B74" s="149">
        <v>2</v>
      </c>
      <c r="C74" s="149">
        <f>52.3-34.2</f>
        <v>18.099999999999994</v>
      </c>
    </row>
    <row r="75" spans="1:3">
      <c r="A75" s="149">
        <v>80</v>
      </c>
      <c r="B75" s="149">
        <v>2</v>
      </c>
      <c r="C75" s="149">
        <f>49-27.8</f>
        <v>21.2</v>
      </c>
    </row>
    <row r="76" spans="1:3">
      <c r="A76" s="149">
        <v>81</v>
      </c>
      <c r="B76" s="149">
        <v>2</v>
      </c>
      <c r="C76" s="149">
        <v>20</v>
      </c>
    </row>
    <row r="77" spans="1:3">
      <c r="A77" s="149">
        <v>82</v>
      </c>
      <c r="B77" s="149">
        <v>1</v>
      </c>
      <c r="C77" s="149">
        <v>20.8</v>
      </c>
    </row>
    <row r="78" spans="1:3">
      <c r="A78" s="149">
        <v>83</v>
      </c>
      <c r="B78" s="149">
        <v>2</v>
      </c>
      <c r="C78" s="149">
        <f>42.8-22.4</f>
        <v>20.399999999999999</v>
      </c>
    </row>
    <row r="79" spans="1:3">
      <c r="A79" s="149">
        <v>84</v>
      </c>
      <c r="B79" s="149">
        <v>2</v>
      </c>
      <c r="C79" s="149">
        <f>41-23.6</f>
        <v>17.399999999999999</v>
      </c>
    </row>
    <row r="80" spans="1:3">
      <c r="A80" s="149">
        <v>85</v>
      </c>
      <c r="B80" s="149">
        <v>1</v>
      </c>
      <c r="C80" s="149">
        <f>42.3-26.6</f>
        <v>15.699999999999996</v>
      </c>
    </row>
    <row r="81" spans="1:3">
      <c r="A81" s="149">
        <v>86</v>
      </c>
      <c r="B81" s="149">
        <v>1</v>
      </c>
      <c r="C81" s="149">
        <f>50-34.9</f>
        <v>15.100000000000001</v>
      </c>
    </row>
    <row r="82" spans="1:3">
      <c r="A82" s="149">
        <v>87</v>
      </c>
      <c r="B82" s="149">
        <v>2</v>
      </c>
      <c r="C82" s="149">
        <f>42.8-25.1</f>
        <v>17.699999999999996</v>
      </c>
    </row>
    <row r="83" spans="1:3">
      <c r="A83" s="149">
        <v>88</v>
      </c>
      <c r="B83" s="149">
        <v>2</v>
      </c>
      <c r="C83" s="149">
        <f>51.3-32.9</f>
        <v>18.399999999999999</v>
      </c>
    </row>
    <row r="84" spans="1:3">
      <c r="A84" s="149">
        <v>89</v>
      </c>
      <c r="B84" s="149">
        <v>2</v>
      </c>
      <c r="C84" s="149">
        <f>51.3-32.5</f>
        <v>18.799999999999997</v>
      </c>
    </row>
    <row r="85" spans="1:3">
      <c r="A85" s="149">
        <v>90</v>
      </c>
      <c r="B85" s="149">
        <v>1</v>
      </c>
      <c r="C85" s="149">
        <f>43.7-26</f>
        <v>17.700000000000003</v>
      </c>
    </row>
    <row r="86" spans="1:3">
      <c r="A86" s="149">
        <v>91</v>
      </c>
      <c r="B86" s="149">
        <v>2</v>
      </c>
      <c r="C86" s="149">
        <f>43.6-24.9</f>
        <v>18.700000000000003</v>
      </c>
    </row>
    <row r="87" spans="1:3">
      <c r="A87" s="149">
        <v>92</v>
      </c>
      <c r="B87" s="149">
        <v>1</v>
      </c>
      <c r="C87" s="149">
        <f>54.1-36.6</f>
        <v>17.5</v>
      </c>
    </row>
    <row r="88" spans="1:3">
      <c r="A88" s="149">
        <v>93</v>
      </c>
      <c r="B88" s="149">
        <v>2</v>
      </c>
      <c r="C88" s="149">
        <f>65.4-46.5</f>
        <v>18.900000000000006</v>
      </c>
    </row>
    <row r="89" spans="1:3">
      <c r="A89" s="149">
        <v>94</v>
      </c>
      <c r="B89" s="149">
        <v>1</v>
      </c>
      <c r="C89" s="149">
        <f>36.8-19.2</f>
        <v>17.599999999999998</v>
      </c>
    </row>
    <row r="90" spans="1:3">
      <c r="A90" s="149">
        <v>95</v>
      </c>
      <c r="B90" s="149">
        <v>2</v>
      </c>
      <c r="C90" s="149">
        <f>53.3-34.4</f>
        <v>18.899999999999999</v>
      </c>
    </row>
    <row r="91" spans="1:3">
      <c r="A91" s="149">
        <v>96</v>
      </c>
      <c r="B91" s="149">
        <v>2</v>
      </c>
      <c r="C91" s="149">
        <f>35.1-16.6</f>
        <v>18.5</v>
      </c>
    </row>
    <row r="92" spans="1:3">
      <c r="A92" s="149">
        <v>97</v>
      </c>
      <c r="B92" s="149">
        <v>1</v>
      </c>
      <c r="C92" s="149">
        <v>19.3</v>
      </c>
    </row>
    <row r="93" spans="1:3">
      <c r="A93" s="149">
        <v>98</v>
      </c>
      <c r="B93" s="149">
        <v>1</v>
      </c>
      <c r="C93" s="149">
        <f>37.8-18.9</f>
        <v>18.899999999999999</v>
      </c>
    </row>
    <row r="94" spans="1:3">
      <c r="A94" s="149">
        <v>99</v>
      </c>
      <c r="B94" s="149">
        <v>2</v>
      </c>
      <c r="C94" s="149">
        <f>50.6-31.1</f>
        <v>19.5</v>
      </c>
    </row>
    <row r="95" spans="1:3">
      <c r="A95" s="149">
        <v>100</v>
      </c>
      <c r="B95" s="149">
        <v>2</v>
      </c>
      <c r="C95" s="149">
        <f>44.2-26.1</f>
        <v>18.100000000000001</v>
      </c>
    </row>
    <row r="96" spans="1:3">
      <c r="A96" s="149">
        <v>101</v>
      </c>
      <c r="B96" s="149">
        <v>2</v>
      </c>
      <c r="C96" s="149">
        <f>47.9-30.8</f>
        <v>17.099999999999998</v>
      </c>
    </row>
    <row r="97" spans="1:3">
      <c r="A97" s="149">
        <v>102</v>
      </c>
      <c r="B97" s="149">
        <v>2</v>
      </c>
      <c r="C97" s="149">
        <v>18</v>
      </c>
    </row>
    <row r="98" spans="1:3">
      <c r="A98" s="149">
        <v>103</v>
      </c>
      <c r="B98" s="149">
        <v>1</v>
      </c>
      <c r="C98" s="149">
        <f>49.2-32.4</f>
        <v>16.800000000000004</v>
      </c>
    </row>
    <row r="99" spans="1:3">
      <c r="A99" s="149">
        <v>104</v>
      </c>
      <c r="B99" s="149">
        <v>1</v>
      </c>
      <c r="C99" s="149">
        <f>35.9-19.6</f>
        <v>16.299999999999997</v>
      </c>
    </row>
    <row r="100" spans="1:3">
      <c r="A100" s="149">
        <v>105</v>
      </c>
      <c r="B100" s="149">
        <v>1</v>
      </c>
      <c r="C100" s="149">
        <f>57.9-42.8</f>
        <v>15.100000000000001</v>
      </c>
    </row>
    <row r="101" spans="1:3">
      <c r="A101" s="149">
        <v>106</v>
      </c>
      <c r="B101" s="149">
        <v>1</v>
      </c>
      <c r="C101" s="149">
        <f>47.3-27</f>
        <v>20.299999999999997</v>
      </c>
    </row>
    <row r="102" spans="1:3">
      <c r="A102" s="149">
        <v>107</v>
      </c>
      <c r="B102" s="149">
        <v>2</v>
      </c>
      <c r="C102" s="149">
        <f>42.4-23.2</f>
        <v>19.2</v>
      </c>
    </row>
    <row r="103" spans="1:3">
      <c r="A103" s="149">
        <v>108</v>
      </c>
      <c r="B103" s="149">
        <v>1</v>
      </c>
      <c r="C103" s="149">
        <f>43.2-25.8</f>
        <v>17.400000000000002</v>
      </c>
    </row>
    <row r="104" spans="1:3">
      <c r="A104" s="149">
        <v>109</v>
      </c>
      <c r="B104" s="149">
        <v>1</v>
      </c>
      <c r="C104" s="149">
        <f>43-25.4</f>
        <v>17.600000000000001</v>
      </c>
    </row>
    <row r="105" spans="1:3">
      <c r="A105" s="149">
        <v>110</v>
      </c>
      <c r="B105" s="149">
        <v>1</v>
      </c>
      <c r="C105" s="149">
        <f>41.4-24.9</f>
        <v>16.5</v>
      </c>
    </row>
    <row r="106" spans="1:3">
      <c r="A106" s="149">
        <v>111</v>
      </c>
      <c r="B106" s="149">
        <v>1</v>
      </c>
      <c r="C106" s="149">
        <f>38.6-21</f>
        <v>17.600000000000001</v>
      </c>
    </row>
    <row r="107" spans="1:3">
      <c r="A107" s="149">
        <v>112</v>
      </c>
      <c r="B107" s="149">
        <v>2</v>
      </c>
      <c r="C107" s="149">
        <f>50.3-31.7</f>
        <v>18.599999999999998</v>
      </c>
    </row>
    <row r="108" spans="1:3">
      <c r="A108" s="149">
        <v>113</v>
      </c>
      <c r="B108" s="149">
        <v>1</v>
      </c>
      <c r="C108" s="149">
        <f>53.3-35.8</f>
        <v>17.5</v>
      </c>
    </row>
    <row r="109" spans="1:3">
      <c r="A109" s="149">
        <v>114</v>
      </c>
      <c r="B109" s="149">
        <v>2</v>
      </c>
      <c r="C109" s="149">
        <f>49.7-29.1</f>
        <v>20.6</v>
      </c>
    </row>
    <row r="110" spans="1:3">
      <c r="A110" s="149">
        <v>115</v>
      </c>
      <c r="B110" s="149">
        <v>1</v>
      </c>
      <c r="C110" s="149">
        <v>16.5</v>
      </c>
    </row>
    <row r="111" spans="1:3">
      <c r="A111" s="149">
        <v>116</v>
      </c>
      <c r="B111" s="149">
        <v>1</v>
      </c>
      <c r="C111" s="149">
        <f>52.5-33.9</f>
        <v>18.600000000000001</v>
      </c>
    </row>
    <row r="112" spans="1:3">
      <c r="A112" s="149">
        <v>117</v>
      </c>
      <c r="B112" s="149">
        <v>1</v>
      </c>
      <c r="C112" s="149">
        <f>52-32.7</f>
        <v>19.299999999999997</v>
      </c>
    </row>
    <row r="113" spans="1:3">
      <c r="A113" s="149">
        <v>118</v>
      </c>
      <c r="B113" s="149">
        <v>1</v>
      </c>
      <c r="C113" s="149">
        <f>49.7-32.2</f>
        <v>17.5</v>
      </c>
    </row>
    <row r="114" spans="1:3">
      <c r="A114" s="149">
        <v>119</v>
      </c>
      <c r="B114" s="149">
        <v>2</v>
      </c>
      <c r="C114" s="149">
        <f>39.6-20.4</f>
        <v>19.200000000000003</v>
      </c>
    </row>
    <row r="115" spans="1:3">
      <c r="A115" s="149">
        <v>120</v>
      </c>
      <c r="B115" s="149">
        <v>2</v>
      </c>
      <c r="C115" s="149">
        <f>43.1-24.4</f>
        <v>18.700000000000003</v>
      </c>
    </row>
    <row r="116" spans="1:3">
      <c r="A116" s="149">
        <v>121</v>
      </c>
      <c r="B116" s="149">
        <v>2</v>
      </c>
      <c r="C116" s="149">
        <f>53.9-33.7</f>
        <v>20.199999999999996</v>
      </c>
    </row>
    <row r="117" spans="1:3">
      <c r="A117" s="149">
        <v>122</v>
      </c>
      <c r="B117" s="149">
        <v>2</v>
      </c>
      <c r="C117" s="149">
        <f>45.1-24.1</f>
        <v>21</v>
      </c>
    </row>
    <row r="118" spans="1:3">
      <c r="A118" s="149">
        <v>123</v>
      </c>
      <c r="B118" s="149">
        <v>1</v>
      </c>
      <c r="C118" s="149">
        <f>40.6-20.7</f>
        <v>19.900000000000002</v>
      </c>
    </row>
    <row r="119" spans="1:3">
      <c r="A119" s="149">
        <v>124</v>
      </c>
      <c r="B119" s="149">
        <v>2</v>
      </c>
      <c r="C119" s="149">
        <f>38.4-19.9</f>
        <v>18.5</v>
      </c>
    </row>
    <row r="120" spans="1:3">
      <c r="A120" s="149">
        <v>125</v>
      </c>
      <c r="B120" s="149">
        <v>2</v>
      </c>
      <c r="C120" s="149">
        <f>41.4-26.5</f>
        <v>14.899999999999999</v>
      </c>
    </row>
    <row r="121" spans="1:3">
      <c r="A121" s="149">
        <v>126</v>
      </c>
      <c r="B121" s="149">
        <v>1</v>
      </c>
      <c r="C121" s="149">
        <f>55.1-35.5</f>
        <v>19.600000000000001</v>
      </c>
    </row>
    <row r="122" spans="1:3">
      <c r="A122" s="149">
        <v>127</v>
      </c>
      <c r="B122" s="149">
        <v>1</v>
      </c>
      <c r="C122" s="149">
        <f>53-35.6</f>
        <v>17.399999999999999</v>
      </c>
    </row>
    <row r="123" spans="1:3">
      <c r="A123" s="149">
        <v>128</v>
      </c>
      <c r="B123" s="149">
        <v>2</v>
      </c>
      <c r="C123" s="149">
        <f>38.9-22.5</f>
        <v>16.399999999999999</v>
      </c>
    </row>
    <row r="124" spans="1:3">
      <c r="A124" s="149">
        <v>129</v>
      </c>
      <c r="B124" s="149">
        <v>2</v>
      </c>
      <c r="C124" s="149">
        <f>45.3-24.8</f>
        <v>20.499999999999996</v>
      </c>
    </row>
    <row r="125" spans="1:3">
      <c r="A125" s="149">
        <v>130</v>
      </c>
      <c r="B125" s="149">
        <v>2</v>
      </c>
      <c r="C125" s="149">
        <f>42-22.8</f>
        <v>19.2</v>
      </c>
    </row>
    <row r="126" spans="1:3">
      <c r="A126" s="149">
        <v>131</v>
      </c>
      <c r="B126" s="149">
        <v>2</v>
      </c>
      <c r="C126" s="149">
        <f>43.7-26.1</f>
        <v>17.600000000000001</v>
      </c>
    </row>
    <row r="127" spans="1:3">
      <c r="A127" s="149">
        <v>132</v>
      </c>
      <c r="B127" s="149">
        <v>2</v>
      </c>
      <c r="C127" s="149">
        <f>39.8-21</f>
        <v>18.799999999999997</v>
      </c>
    </row>
    <row r="128" spans="1:3">
      <c r="A128" s="149">
        <v>133</v>
      </c>
      <c r="B128" s="149">
        <v>2</v>
      </c>
      <c r="C128" s="149">
        <f>46.4-26.8</f>
        <v>19.599999999999998</v>
      </c>
    </row>
    <row r="129" spans="1:3">
      <c r="A129" s="149">
        <v>134</v>
      </c>
      <c r="B129" s="149">
        <v>2</v>
      </c>
      <c r="C129" s="149">
        <f>52.3-33.8</f>
        <v>18.5</v>
      </c>
    </row>
    <row r="130" spans="1:3">
      <c r="A130" s="149">
        <v>135</v>
      </c>
      <c r="B130" s="149">
        <v>1</v>
      </c>
      <c r="C130" s="149">
        <f>36.6-18.8</f>
        <v>17.8</v>
      </c>
    </row>
    <row r="131" spans="1:3">
      <c r="A131" s="149">
        <v>136</v>
      </c>
      <c r="B131" s="149">
        <v>1</v>
      </c>
      <c r="C131" s="149">
        <f>42.2-24.1</f>
        <v>18.100000000000001</v>
      </c>
    </row>
    <row r="132" spans="1:3">
      <c r="A132" s="149">
        <v>137</v>
      </c>
      <c r="B132" s="149">
        <v>2</v>
      </c>
      <c r="C132" s="149">
        <v>18.399999999999999</v>
      </c>
    </row>
    <row r="133" spans="1:3">
      <c r="A133" s="149">
        <v>139</v>
      </c>
      <c r="B133" s="149">
        <v>1</v>
      </c>
      <c r="C133" s="149">
        <v>20.2</v>
      </c>
    </row>
    <row r="134" spans="1:3">
      <c r="A134" s="149">
        <v>140</v>
      </c>
      <c r="B134" s="149">
        <v>1</v>
      </c>
      <c r="C134" s="149">
        <f>50.4-34</f>
        <v>16.399999999999999</v>
      </c>
    </row>
    <row r="135" spans="1:3">
      <c r="A135" s="149">
        <v>141</v>
      </c>
      <c r="B135" s="149">
        <v>1</v>
      </c>
      <c r="C135" s="149">
        <f>43.3-25.1</f>
        <v>18.199999999999996</v>
      </c>
    </row>
    <row r="136" spans="1:3">
      <c r="A136" s="149">
        <v>142</v>
      </c>
      <c r="B136" s="149">
        <v>2</v>
      </c>
      <c r="C136" s="149">
        <f>80.7-59.5</f>
        <v>21.200000000000003</v>
      </c>
    </row>
    <row r="137" spans="1:3">
      <c r="A137" s="149">
        <v>143</v>
      </c>
      <c r="B137" s="149">
        <v>2</v>
      </c>
      <c r="C137" s="149">
        <f>18.3</f>
        <v>18.3</v>
      </c>
    </row>
    <row r="138" spans="1:3">
      <c r="A138" s="149">
        <v>144</v>
      </c>
      <c r="B138" s="149">
        <v>1</v>
      </c>
      <c r="C138" s="149">
        <f>47.5-28.4</f>
        <v>19.100000000000001</v>
      </c>
    </row>
    <row r="139" spans="1:3">
      <c r="A139" s="149">
        <v>145</v>
      </c>
      <c r="B139" s="149">
        <v>1</v>
      </c>
      <c r="C139" s="149">
        <f>45.9-26.3</f>
        <v>19.599999999999998</v>
      </c>
    </row>
    <row r="140" spans="1:3">
      <c r="A140" s="149">
        <v>146</v>
      </c>
      <c r="B140" s="149">
        <v>2</v>
      </c>
      <c r="C140" s="149">
        <f>53.2-33.2</f>
        <v>20</v>
      </c>
    </row>
    <row r="141" spans="1:3">
      <c r="A141" s="149">
        <v>147</v>
      </c>
      <c r="B141" s="149">
        <v>1</v>
      </c>
      <c r="C141" s="149">
        <f>45-27.1</f>
        <v>17.899999999999999</v>
      </c>
    </row>
    <row r="142" spans="1:3">
      <c r="A142" s="149">
        <v>148</v>
      </c>
      <c r="B142" s="149">
        <v>2</v>
      </c>
      <c r="C142" s="149">
        <f>51.7-31.3</f>
        <v>20.400000000000002</v>
      </c>
    </row>
    <row r="143" spans="1:3">
      <c r="A143" s="149">
        <v>149</v>
      </c>
      <c r="B143" s="149">
        <v>1</v>
      </c>
      <c r="C143" s="149">
        <f>41.2-23.4</f>
        <v>17.800000000000004</v>
      </c>
    </row>
    <row r="144" spans="1:3">
      <c r="A144" s="149">
        <v>150</v>
      </c>
      <c r="B144" s="149">
        <v>2</v>
      </c>
      <c r="C144" s="149">
        <v>19</v>
      </c>
    </row>
    <row r="145" spans="1:3">
      <c r="A145" s="149">
        <v>151</v>
      </c>
      <c r="B145" s="149">
        <v>2</v>
      </c>
      <c r="C145" s="149">
        <f>52-32.4</f>
        <v>19.600000000000001</v>
      </c>
    </row>
    <row r="146" spans="1:3">
      <c r="A146" s="149">
        <v>152</v>
      </c>
      <c r="B146" s="149">
        <v>2</v>
      </c>
      <c r="C146" s="149">
        <f>45.7-26.8</f>
        <v>18.900000000000002</v>
      </c>
    </row>
    <row r="147" spans="1:3">
      <c r="A147" s="149">
        <v>153</v>
      </c>
      <c r="B147" s="149">
        <v>1</v>
      </c>
      <c r="C147" s="149">
        <f>49.9-32.9</f>
        <v>17</v>
      </c>
    </row>
    <row r="148" spans="1:3">
      <c r="A148" s="149">
        <v>154</v>
      </c>
      <c r="B148" s="149">
        <v>2</v>
      </c>
      <c r="C148" s="149">
        <f>72.7-54.4</f>
        <v>18.300000000000004</v>
      </c>
    </row>
    <row r="149" spans="1:3">
      <c r="A149" s="149">
        <v>155</v>
      </c>
      <c r="B149" s="149">
        <v>2</v>
      </c>
      <c r="C149" s="149">
        <f>43.2-26.1</f>
        <v>17.100000000000001</v>
      </c>
    </row>
    <row r="150" spans="1:3">
      <c r="A150" s="149">
        <v>156</v>
      </c>
      <c r="B150" s="149">
        <v>1</v>
      </c>
      <c r="C150" s="149">
        <f>48.5-29.4</f>
        <v>19.100000000000001</v>
      </c>
    </row>
    <row r="151" spans="1:3">
      <c r="A151" s="149">
        <v>157</v>
      </c>
      <c r="B151" s="149">
        <v>2</v>
      </c>
      <c r="C151" s="149">
        <f>41.6-24</f>
        <v>17.600000000000001</v>
      </c>
    </row>
    <row r="152" spans="1:3">
      <c r="A152" s="149">
        <v>158</v>
      </c>
      <c r="B152" s="149">
        <v>2</v>
      </c>
      <c r="C152" s="149">
        <v>19.3</v>
      </c>
    </row>
    <row r="153" spans="1:3">
      <c r="A153" s="149">
        <v>159</v>
      </c>
      <c r="B153" s="149">
        <v>2</v>
      </c>
      <c r="C153" s="149">
        <f>50.9-32.3</f>
        <v>18.600000000000001</v>
      </c>
    </row>
    <row r="154" spans="1:3">
      <c r="A154" s="149">
        <v>160</v>
      </c>
      <c r="B154" s="149">
        <v>2</v>
      </c>
      <c r="C154" s="149">
        <f>72.6-54.1</f>
        <v>18.499999999999993</v>
      </c>
    </row>
    <row r="155" spans="1:3">
      <c r="A155" s="149">
        <v>161</v>
      </c>
      <c r="B155" s="149">
        <v>2</v>
      </c>
      <c r="C155" s="149">
        <f>43.4-25.8</f>
        <v>17.599999999999998</v>
      </c>
    </row>
    <row r="156" spans="1:3">
      <c r="A156" s="149">
        <v>162</v>
      </c>
      <c r="B156" s="149">
        <v>2</v>
      </c>
      <c r="C156" s="149">
        <f>50.1-30.3</f>
        <v>19.8</v>
      </c>
    </row>
    <row r="157" spans="1:3">
      <c r="A157" s="149">
        <v>163</v>
      </c>
      <c r="B157" s="149">
        <v>2</v>
      </c>
      <c r="C157" s="149">
        <f>48.6-29.9</f>
        <v>18.700000000000003</v>
      </c>
    </row>
    <row r="158" spans="1:3">
      <c r="A158" s="149">
        <v>164</v>
      </c>
      <c r="B158" s="149">
        <v>2</v>
      </c>
      <c r="C158" s="149">
        <f>44.4-27.7</f>
        <v>16.7</v>
      </c>
    </row>
    <row r="159" spans="1:3">
      <c r="A159" s="149">
        <v>165</v>
      </c>
      <c r="B159" s="149">
        <v>2</v>
      </c>
      <c r="C159" s="149">
        <f>39.6-21.1</f>
        <v>18.5</v>
      </c>
    </row>
    <row r="160" spans="1:3">
      <c r="A160" s="149">
        <v>166</v>
      </c>
      <c r="B160" s="149">
        <v>2</v>
      </c>
      <c r="C160" s="149">
        <f>42.9-25.1</f>
        <v>17.799999999999997</v>
      </c>
    </row>
    <row r="161" spans="1:3">
      <c r="A161" s="149">
        <v>167</v>
      </c>
      <c r="B161" s="149">
        <v>2</v>
      </c>
      <c r="C161" s="149">
        <f>42-23.9</f>
        <v>18.100000000000001</v>
      </c>
    </row>
    <row r="162" spans="1:3">
      <c r="A162" s="149">
        <v>168</v>
      </c>
      <c r="B162" s="149">
        <v>1</v>
      </c>
      <c r="C162" s="149">
        <f>38.5-19.9</f>
        <v>18.600000000000001</v>
      </c>
    </row>
    <row r="163" spans="1:3">
      <c r="A163" s="149">
        <v>169</v>
      </c>
      <c r="B163" s="149">
        <v>2</v>
      </c>
      <c r="C163" s="149">
        <f>43.1-23.6</f>
        <v>19.5</v>
      </c>
    </row>
    <row r="164" spans="1:3">
      <c r="A164" s="149">
        <v>170</v>
      </c>
      <c r="B164" s="149">
        <v>1</v>
      </c>
      <c r="C164" s="149">
        <f>36.8-19</f>
        <v>17.799999999999997</v>
      </c>
    </row>
    <row r="165" spans="1:3">
      <c r="A165" s="149">
        <v>171</v>
      </c>
      <c r="B165" s="149">
        <v>1</v>
      </c>
      <c r="C165" s="149">
        <f>35.6-18.3</f>
        <v>17.3</v>
      </c>
    </row>
    <row r="166" spans="1:3">
      <c r="A166" s="149">
        <v>172</v>
      </c>
      <c r="B166" s="149">
        <v>2</v>
      </c>
      <c r="C166" s="149">
        <f>51-23.3</f>
        <v>27.7</v>
      </c>
    </row>
    <row r="167" spans="1:3">
      <c r="A167" s="149">
        <v>173</v>
      </c>
      <c r="B167" s="149">
        <v>2</v>
      </c>
      <c r="C167" s="149">
        <f>77.9-59.4</f>
        <v>18.500000000000007</v>
      </c>
    </row>
    <row r="168" spans="1:3">
      <c r="A168" s="149">
        <v>174</v>
      </c>
      <c r="B168" s="149">
        <v>1</v>
      </c>
      <c r="C168" s="149">
        <v>14.3</v>
      </c>
    </row>
    <row r="169" spans="1:3">
      <c r="A169" s="149">
        <v>175</v>
      </c>
      <c r="B169" s="149">
        <v>1</v>
      </c>
      <c r="C169" s="149">
        <f>53.1-34</f>
        <v>19.100000000000001</v>
      </c>
    </row>
    <row r="170" spans="1:3">
      <c r="A170" s="149">
        <v>176</v>
      </c>
      <c r="B170" s="149">
        <v>1</v>
      </c>
      <c r="C170" s="149">
        <f>39.1-21</f>
        <v>18.100000000000001</v>
      </c>
    </row>
    <row r="171" spans="1:3">
      <c r="A171" s="149">
        <v>177</v>
      </c>
      <c r="B171" s="149">
        <v>2</v>
      </c>
      <c r="C171" s="149">
        <f>44.5-26.3</f>
        <v>18.2</v>
      </c>
    </row>
    <row r="172" spans="1:3">
      <c r="A172" s="149">
        <v>178</v>
      </c>
      <c r="B172" s="149">
        <v>1</v>
      </c>
      <c r="C172" s="149">
        <f>43.5-27.3</f>
        <v>16.2</v>
      </c>
    </row>
    <row r="173" spans="1:3">
      <c r="A173" s="149">
        <v>179</v>
      </c>
      <c r="B173" s="149">
        <v>2</v>
      </c>
      <c r="C173" s="149">
        <f>47.6-30.5</f>
        <v>17.100000000000001</v>
      </c>
    </row>
    <row r="174" spans="1:3">
      <c r="A174" s="149">
        <v>180</v>
      </c>
      <c r="B174" s="149">
        <v>1</v>
      </c>
      <c r="C174" s="149">
        <f>48.6-31.4</f>
        <v>17.200000000000003</v>
      </c>
    </row>
    <row r="175" spans="1:3">
      <c r="A175" s="149">
        <v>181</v>
      </c>
      <c r="B175" s="149">
        <v>2</v>
      </c>
      <c r="C175" s="149">
        <f>38.6-20.5</f>
        <v>18.100000000000001</v>
      </c>
    </row>
    <row r="176" spans="1:3">
      <c r="A176" s="149">
        <v>182</v>
      </c>
      <c r="B176" s="149">
        <v>1</v>
      </c>
      <c r="C176" s="149">
        <f>42.1-22.8</f>
        <v>19.3</v>
      </c>
    </row>
    <row r="177" spans="1:3">
      <c r="A177" s="149">
        <v>183</v>
      </c>
      <c r="B177" s="149">
        <v>1</v>
      </c>
      <c r="C177" s="149">
        <f>42.3-23.3</f>
        <v>18.999999999999996</v>
      </c>
    </row>
    <row r="178" spans="1:3">
      <c r="A178" s="149">
        <v>184</v>
      </c>
      <c r="B178" s="149">
        <v>1</v>
      </c>
      <c r="C178" s="149">
        <f>38-20</f>
        <v>18</v>
      </c>
    </row>
    <row r="179" spans="1:3">
      <c r="A179" s="149">
        <v>185</v>
      </c>
      <c r="B179" s="149">
        <v>2</v>
      </c>
      <c r="C179" s="149">
        <v>17.5</v>
      </c>
    </row>
    <row r="180" spans="1:3">
      <c r="A180" s="149">
        <v>186</v>
      </c>
      <c r="B180" s="149">
        <v>1</v>
      </c>
      <c r="C180" s="149">
        <v>18.3</v>
      </c>
    </row>
    <row r="181" spans="1:3">
      <c r="A181" s="149">
        <v>187</v>
      </c>
      <c r="B181" s="149">
        <v>2</v>
      </c>
      <c r="C181" s="149">
        <v>19.5</v>
      </c>
    </row>
    <row r="182" spans="1:3">
      <c r="A182" s="149">
        <v>188</v>
      </c>
      <c r="B182" s="149">
        <v>1</v>
      </c>
      <c r="C182" s="149">
        <v>14.25</v>
      </c>
    </row>
    <row r="183" spans="1:3">
      <c r="A183" s="149">
        <v>189</v>
      </c>
      <c r="B183" s="149">
        <v>1</v>
      </c>
      <c r="C183" s="149">
        <f>111.5-93.7</f>
        <v>17.799999999999997</v>
      </c>
    </row>
    <row r="184" spans="1:3">
      <c r="A184" s="149">
        <v>190</v>
      </c>
      <c r="B184" s="149">
        <v>2</v>
      </c>
      <c r="C184" s="149">
        <f>36.5-18.1</f>
        <v>18.399999999999999</v>
      </c>
    </row>
    <row r="185" spans="1:3">
      <c r="A185" s="149">
        <v>191</v>
      </c>
      <c r="B185" s="149">
        <v>1</v>
      </c>
      <c r="C185" s="149">
        <f>47.4-25.6</f>
        <v>21.799999999999997</v>
      </c>
    </row>
    <row r="186" spans="1:3">
      <c r="A186" s="149">
        <v>192</v>
      </c>
      <c r="B186" s="149">
        <v>2</v>
      </c>
      <c r="C186" s="149">
        <v>19</v>
      </c>
    </row>
    <row r="187" spans="1:3">
      <c r="A187" s="149">
        <v>193</v>
      </c>
      <c r="B187" s="149">
        <v>1</v>
      </c>
      <c r="C187" s="149">
        <v>18.7</v>
      </c>
    </row>
    <row r="188" spans="1:3">
      <c r="A188" s="149">
        <v>194</v>
      </c>
      <c r="B188" s="149">
        <v>1</v>
      </c>
      <c r="C188" s="149">
        <v>20</v>
      </c>
    </row>
    <row r="189" spans="1:3">
      <c r="A189" s="149">
        <v>195</v>
      </c>
      <c r="B189" s="149">
        <v>2</v>
      </c>
      <c r="C189" s="149">
        <f>50.6-31.4</f>
        <v>19.200000000000003</v>
      </c>
    </row>
    <row r="190" spans="1:3">
      <c r="A190" s="149">
        <v>196</v>
      </c>
      <c r="B190" s="149">
        <v>1</v>
      </c>
      <c r="C190" s="149">
        <v>15.9</v>
      </c>
    </row>
    <row r="191" spans="1:3">
      <c r="A191" s="149">
        <v>197</v>
      </c>
      <c r="B191" s="149">
        <v>1</v>
      </c>
      <c r="C191" s="149">
        <v>21.1</v>
      </c>
    </row>
    <row r="192" spans="1:3">
      <c r="A192" s="149">
        <v>198</v>
      </c>
      <c r="B192" s="149">
        <v>2</v>
      </c>
      <c r="C192" s="149">
        <v>17</v>
      </c>
    </row>
    <row r="193" spans="1:3">
      <c r="A193" s="149">
        <v>199</v>
      </c>
      <c r="B193" s="149">
        <v>2</v>
      </c>
      <c r="C193" s="149">
        <v>16</v>
      </c>
    </row>
    <row r="194" spans="1:3">
      <c r="A194" s="149">
        <v>200</v>
      </c>
      <c r="B194" s="149">
        <v>2</v>
      </c>
      <c r="C194" s="149">
        <v>19</v>
      </c>
    </row>
    <row r="195" spans="1:3">
      <c r="A195" s="149">
        <v>201</v>
      </c>
      <c r="B195" s="149">
        <v>2</v>
      </c>
      <c r="C195" s="149">
        <v>17.200000000000003</v>
      </c>
    </row>
    <row r="196" spans="1:3">
      <c r="A196" s="149">
        <v>202</v>
      </c>
      <c r="B196" s="149">
        <v>2</v>
      </c>
      <c r="C196" s="149">
        <v>19.099999999999994</v>
      </c>
    </row>
    <row r="197" spans="1:3">
      <c r="A197" s="149">
        <v>203</v>
      </c>
      <c r="B197" s="149">
        <v>1</v>
      </c>
      <c r="C197" s="149">
        <v>18.099999999999998</v>
      </c>
    </row>
    <row r="198" spans="1:3">
      <c r="A198" s="149">
        <v>204</v>
      </c>
      <c r="B198" s="149">
        <v>2</v>
      </c>
      <c r="C198" s="149">
        <f>50.2-31.5</f>
        <v>18.700000000000003</v>
      </c>
    </row>
    <row r="199" spans="1:3">
      <c r="A199" s="149">
        <v>205</v>
      </c>
      <c r="B199" s="149">
        <v>2</v>
      </c>
      <c r="C199" s="149">
        <f>45.9-26.9</f>
        <v>19</v>
      </c>
    </row>
    <row r="200" spans="1:3">
      <c r="A200" s="149">
        <v>206</v>
      </c>
      <c r="B200" s="149">
        <v>2</v>
      </c>
      <c r="C200" s="149">
        <f>101.3-86.5</f>
        <v>14.799999999999997</v>
      </c>
    </row>
    <row r="201" spans="1:3">
      <c r="A201" s="149">
        <v>207</v>
      </c>
      <c r="B201" s="149">
        <v>2</v>
      </c>
      <c r="C201" s="149">
        <f>45.1-26.5</f>
        <v>18.600000000000001</v>
      </c>
    </row>
    <row r="202" spans="1:3">
      <c r="A202" s="149">
        <v>208</v>
      </c>
      <c r="B202" s="149">
        <v>1</v>
      </c>
      <c r="C202" s="149">
        <f>38.2-20.7</f>
        <v>17.500000000000004</v>
      </c>
    </row>
    <row r="203" spans="1:3">
      <c r="A203" s="149">
        <v>209</v>
      </c>
      <c r="B203" s="149">
        <v>1</v>
      </c>
      <c r="C203" s="149">
        <v>16.400000000000006</v>
      </c>
    </row>
    <row r="204" spans="1:3">
      <c r="A204" s="149">
        <v>210</v>
      </c>
      <c r="B204" s="149">
        <v>2</v>
      </c>
      <c r="C204" s="149">
        <v>18.399999999999999</v>
      </c>
    </row>
    <row r="205" spans="1:3">
      <c r="A205" s="149">
        <v>211</v>
      </c>
      <c r="B205" s="149">
        <v>2</v>
      </c>
      <c r="C205" s="149">
        <f>48.1-27.6</f>
        <v>20.5</v>
      </c>
    </row>
    <row r="206" spans="1:3">
      <c r="A206" s="149">
        <v>212</v>
      </c>
      <c r="B206" s="149">
        <v>1</v>
      </c>
      <c r="C206" s="149">
        <f>48.8-29.2</f>
        <v>19.599999999999998</v>
      </c>
    </row>
    <row r="207" spans="1:3">
      <c r="A207" s="149">
        <v>213</v>
      </c>
      <c r="B207" s="149">
        <v>1</v>
      </c>
      <c r="C207" s="149">
        <f>44.7-25.9</f>
        <v>18.800000000000004</v>
      </c>
    </row>
    <row r="208" spans="1:3">
      <c r="A208" s="149">
        <v>214</v>
      </c>
      <c r="B208" s="149">
        <v>2</v>
      </c>
      <c r="C208" s="149">
        <f>45.7-26</f>
        <v>19.700000000000003</v>
      </c>
    </row>
    <row r="209" spans="1:3">
      <c r="A209" s="149">
        <v>215</v>
      </c>
      <c r="B209" s="149">
        <v>2</v>
      </c>
      <c r="C209" s="149">
        <f>39-21</f>
        <v>18</v>
      </c>
    </row>
    <row r="210" spans="1:3">
      <c r="A210" s="149">
        <v>216</v>
      </c>
      <c r="B210" s="149">
        <v>2</v>
      </c>
      <c r="C210" s="149">
        <v>18.7</v>
      </c>
    </row>
    <row r="211" spans="1:3">
      <c r="A211" s="149">
        <v>217</v>
      </c>
      <c r="B211" s="149">
        <v>1</v>
      </c>
      <c r="C211" s="149">
        <f>44-27.4</f>
        <v>16.600000000000001</v>
      </c>
    </row>
    <row r="212" spans="1:3">
      <c r="A212" s="149">
        <v>218</v>
      </c>
      <c r="B212" s="149">
        <v>2</v>
      </c>
      <c r="C212" s="149">
        <f>35.3-18.3</f>
        <v>16.999999999999996</v>
      </c>
    </row>
    <row r="213" spans="1:3">
      <c r="A213" s="149">
        <v>219</v>
      </c>
      <c r="B213" s="149">
        <v>2</v>
      </c>
      <c r="C213" s="149">
        <f>54-34.9</f>
        <v>19.100000000000001</v>
      </c>
    </row>
    <row r="214" spans="1:3">
      <c r="A214" s="149">
        <v>220</v>
      </c>
      <c r="B214" s="149">
        <v>2</v>
      </c>
      <c r="C214" s="149">
        <f>57.6-36.9</f>
        <v>20.700000000000003</v>
      </c>
    </row>
    <row r="215" spans="1:3">
      <c r="A215" s="149">
        <v>221</v>
      </c>
      <c r="B215" s="149">
        <v>1</v>
      </c>
      <c r="C215" s="149">
        <f>54.4-36.7</f>
        <v>17.699999999999996</v>
      </c>
    </row>
    <row r="216" spans="1:3">
      <c r="A216" s="149">
        <v>222</v>
      </c>
      <c r="B216" s="149">
        <v>1</v>
      </c>
      <c r="C216" s="149">
        <f>36.5-17.3</f>
        <v>19.2</v>
      </c>
    </row>
    <row r="217" spans="1:3">
      <c r="A217" s="149">
        <v>223</v>
      </c>
      <c r="B217" s="149">
        <v>2</v>
      </c>
      <c r="C217" s="149">
        <f>37.8-18.4</f>
        <v>19.399999999999999</v>
      </c>
    </row>
    <row r="218" spans="1:3">
      <c r="A218" s="149">
        <v>224</v>
      </c>
      <c r="B218" s="149">
        <v>1</v>
      </c>
      <c r="C218" s="149">
        <v>19.5</v>
      </c>
    </row>
    <row r="219" spans="1:3">
      <c r="A219" s="149">
        <v>225</v>
      </c>
      <c r="B219" s="149">
        <v>1</v>
      </c>
      <c r="C219" s="149">
        <f>44.4-26.2</f>
        <v>18.2</v>
      </c>
    </row>
  </sheetData>
  <sortState ref="A2:C219">
    <sortCondition ref="A2:A219"/>
  </sortState>
  <dataValidations count="1">
    <dataValidation type="decimal" allowBlank="1" showInputMessage="1" showErrorMessage="1" sqref="C46 C58">
      <formula1>0</formula1>
      <formula2>9999</formula2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Data</vt:lpstr>
      <vt:lpstr>Wing</vt:lpstr>
      <vt:lpstr>Tarsus</vt:lpstr>
      <vt:lpstr>Bill Length</vt:lpstr>
      <vt:lpstr>Bill Width</vt:lpstr>
      <vt:lpstr>Bill Depth</vt:lpstr>
      <vt:lpstr>Ma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Cava</dc:creator>
  <cp:lastModifiedBy>Joe Cava</cp:lastModifiedBy>
  <dcterms:created xsi:type="dcterms:W3CDTF">2015-04-11T13:29:40Z</dcterms:created>
  <dcterms:modified xsi:type="dcterms:W3CDTF">2015-04-11T14:31:16Z</dcterms:modified>
</cp:coreProperties>
</file>